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1328"/>
  <workbookPr defaultThemeVersion="124226"/>
  <mc:AlternateContent xmlns:mc="http://schemas.openxmlformats.org/markup-compatibility/2006">
    <mc:Choice Requires="x15">
      <x15ac:absPath xmlns:x15ac="http://schemas.microsoft.com/office/spreadsheetml/2010/11/ac" url="R:\LCI\4. Expertise\4.7 Onderzoek\PhD Doret\Onderzoek 1.5 - Competency Profile\5. Artikel\To be Submitted materials\Annexes to article\"/>
    </mc:Choice>
  </mc:AlternateContent>
  <xr:revisionPtr revIDLastSave="0" documentId="13_ncr:1_{BA406DE9-B905-4D01-B269-E6BB78E659FE}" xr6:coauthVersionLast="41" xr6:coauthVersionMax="41" xr10:uidLastSave="{00000000-0000-0000-0000-000000000000}"/>
  <bookViews>
    <workbookView xWindow="-120" yWindow="-120" windowWidth="29040" windowHeight="15840" xr2:uid="{00000000-000D-0000-FFFF-FFFF00000000}"/>
  </bookViews>
  <sheets>
    <sheet name="Content" sheetId="10" r:id="rId1"/>
    <sheet name="A_Draft_aft_Lit_Study" sheetId="8" r:id="rId2"/>
    <sheet name="B_Nat_Affiliations" sheetId="5" r:id="rId3"/>
    <sheet name="C_Nat_Results_Questionnaire" sheetId="4" r:id="rId4"/>
    <sheet name="D_Nat_Results_Cons_Meeting" sheetId="6" r:id="rId5"/>
    <sheet name="E_Draft_aft_Nat_Study" sheetId="7" r:id="rId6"/>
    <sheet name="F_Int_Affiliations" sheetId="2" r:id="rId7"/>
    <sheet name="G_Int_Results_Question" sheetId="1" r:id="rId8"/>
    <sheet name="H_Int_Results_Cons_Meeting" sheetId="3" r:id="rId9"/>
    <sheet name="I_Final_Profile" sheetId="9" r:id="rId10"/>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Y88" i="4" l="1"/>
  <c r="AD88" i="4" s="1"/>
  <c r="W88" i="4"/>
  <c r="V88" i="4"/>
  <c r="U88" i="4"/>
  <c r="AC88" i="4" s="1"/>
  <c r="T88" i="4"/>
  <c r="S88" i="4"/>
  <c r="R88" i="4"/>
  <c r="AB88" i="4" s="1"/>
  <c r="Q88" i="4"/>
  <c r="AA88" i="4" s="1"/>
  <c r="P88" i="4"/>
  <c r="O88" i="4"/>
  <c r="N88" i="4"/>
  <c r="Y87" i="4"/>
  <c r="AD87" i="4" s="1"/>
  <c r="W87" i="4"/>
  <c r="AC87" i="4" s="1"/>
  <c r="V87" i="4"/>
  <c r="U87" i="4"/>
  <c r="T87" i="4"/>
  <c r="S87" i="4"/>
  <c r="R87" i="4"/>
  <c r="AB87" i="4" s="1"/>
  <c r="Q87" i="4"/>
  <c r="P87" i="4"/>
  <c r="O87" i="4"/>
  <c r="AA87" i="4" s="1"/>
  <c r="N87" i="4"/>
  <c r="Y86" i="4"/>
  <c r="AD86" i="4" s="1"/>
  <c r="W86" i="4"/>
  <c r="AC86" i="4" s="1"/>
  <c r="V86" i="4"/>
  <c r="U86" i="4"/>
  <c r="T86" i="4"/>
  <c r="S86" i="4"/>
  <c r="R86" i="4"/>
  <c r="AB86" i="4" s="1"/>
  <c r="Q86" i="4"/>
  <c r="P86" i="4"/>
  <c r="O86" i="4"/>
  <c r="AA86" i="4" s="1"/>
  <c r="N86" i="4"/>
  <c r="Y85" i="4"/>
  <c r="AD85" i="4" s="1"/>
  <c r="W85" i="4"/>
  <c r="V85" i="4"/>
  <c r="U85" i="4"/>
  <c r="AC85" i="4" s="1"/>
  <c r="T85" i="4"/>
  <c r="S85" i="4"/>
  <c r="R85" i="4"/>
  <c r="AB85" i="4" s="1"/>
  <c r="Q85" i="4"/>
  <c r="AA85" i="4" s="1"/>
  <c r="P85" i="4"/>
  <c r="O85" i="4"/>
  <c r="N85" i="4"/>
  <c r="Y84" i="4"/>
  <c r="AD84" i="4" s="1"/>
  <c r="W84" i="4"/>
  <c r="V84" i="4"/>
  <c r="U84" i="4"/>
  <c r="AC84" i="4" s="1"/>
  <c r="T84" i="4"/>
  <c r="S84" i="4"/>
  <c r="R84" i="4"/>
  <c r="AB84" i="4" s="1"/>
  <c r="Q84" i="4"/>
  <c r="AA84" i="4" s="1"/>
  <c r="P84" i="4"/>
  <c r="O84" i="4"/>
  <c r="N84" i="4"/>
  <c r="Y80" i="4"/>
  <c r="AD80" i="4" s="1"/>
  <c r="W80" i="4"/>
  <c r="AC80" i="4" s="1"/>
  <c r="V80" i="4"/>
  <c r="U80" i="4"/>
  <c r="T80" i="4"/>
  <c r="S80" i="4"/>
  <c r="R80" i="4"/>
  <c r="AB80" i="4" s="1"/>
  <c r="Q80" i="4"/>
  <c r="P80" i="4"/>
  <c r="O80" i="4"/>
  <c r="AA80" i="4" s="1"/>
  <c r="N80" i="4"/>
  <c r="Y79" i="4"/>
  <c r="AD79" i="4" s="1"/>
  <c r="W79" i="4"/>
  <c r="AC79" i="4" s="1"/>
  <c r="V79" i="4"/>
  <c r="U79" i="4"/>
  <c r="T79" i="4"/>
  <c r="S79" i="4"/>
  <c r="R79" i="4"/>
  <c r="AB79" i="4" s="1"/>
  <c r="Q79" i="4"/>
  <c r="P79" i="4"/>
  <c r="O79" i="4"/>
  <c r="AA79" i="4" s="1"/>
  <c r="N79" i="4"/>
  <c r="Y78" i="4"/>
  <c r="AD78" i="4" s="1"/>
  <c r="W78" i="4"/>
  <c r="V78" i="4"/>
  <c r="U78" i="4"/>
  <c r="AC78" i="4" s="1"/>
  <c r="T78" i="4"/>
  <c r="S78" i="4"/>
  <c r="R78" i="4"/>
  <c r="AB78" i="4" s="1"/>
  <c r="Q78" i="4"/>
  <c r="AA78" i="4" s="1"/>
  <c r="P78" i="4"/>
  <c r="O78" i="4"/>
  <c r="N78" i="4"/>
  <c r="Y77" i="4"/>
  <c r="AD77" i="4" s="1"/>
  <c r="W77" i="4"/>
  <c r="V77" i="4"/>
  <c r="U77" i="4"/>
  <c r="T77" i="4"/>
  <c r="S77" i="4"/>
  <c r="R77" i="4"/>
  <c r="Q77" i="4"/>
  <c r="AA77" i="4" s="1"/>
  <c r="P77" i="4"/>
  <c r="O77" i="4"/>
  <c r="N77" i="4"/>
  <c r="AD76" i="4"/>
  <c r="Y76" i="4"/>
  <c r="W76" i="4"/>
  <c r="AC76" i="4" s="1"/>
  <c r="V76" i="4"/>
  <c r="U76" i="4"/>
  <c r="T76" i="4"/>
  <c r="S76" i="4"/>
  <c r="R76" i="4"/>
  <c r="Q76" i="4"/>
  <c r="P76" i="4"/>
  <c r="O76" i="4"/>
  <c r="AA76" i="4" s="1"/>
  <c r="N76" i="4"/>
  <c r="AC75" i="4"/>
  <c r="Y75" i="4"/>
  <c r="AD75" i="4" s="1"/>
  <c r="W75" i="4"/>
  <c r="V75" i="4"/>
  <c r="U75" i="4"/>
  <c r="T75" i="4"/>
  <c r="S75" i="4"/>
  <c r="R75" i="4"/>
  <c r="Q75" i="4"/>
  <c r="P75" i="4"/>
  <c r="O75" i="4"/>
  <c r="AA75" i="4" s="1"/>
  <c r="N75" i="4"/>
  <c r="AB74" i="4"/>
  <c r="Y74" i="4"/>
  <c r="AD74" i="4" s="1"/>
  <c r="W74" i="4"/>
  <c r="V74" i="4"/>
  <c r="U74" i="4"/>
  <c r="AC74" i="4" s="1"/>
  <c r="T74" i="4"/>
  <c r="S74" i="4"/>
  <c r="R74" i="4"/>
  <c r="Q74" i="4"/>
  <c r="AA74" i="4" s="1"/>
  <c r="P74" i="4"/>
  <c r="O74" i="4"/>
  <c r="N74" i="4"/>
  <c r="Y73" i="4"/>
  <c r="AD73" i="4" s="1"/>
  <c r="W73" i="4"/>
  <c r="V73" i="4"/>
  <c r="U73" i="4"/>
  <c r="T73" i="4"/>
  <c r="S73" i="4"/>
  <c r="R73" i="4"/>
  <c r="Q73" i="4"/>
  <c r="AA73" i="4" s="1"/>
  <c r="P73" i="4"/>
  <c r="O73" i="4"/>
  <c r="N73" i="4"/>
  <c r="AD72" i="4"/>
  <c r="Y72" i="4"/>
  <c r="W72" i="4"/>
  <c r="AC72" i="4" s="1"/>
  <c r="V72" i="4"/>
  <c r="U72" i="4"/>
  <c r="T72" i="4"/>
  <c r="S72" i="4"/>
  <c r="R72" i="4"/>
  <c r="Q72" i="4"/>
  <c r="P72" i="4"/>
  <c r="O72" i="4"/>
  <c r="AA72" i="4" s="1"/>
  <c r="N72" i="4"/>
  <c r="AC69" i="4"/>
  <c r="Y69" i="4"/>
  <c r="AD69" i="4" s="1"/>
  <c r="W69" i="4"/>
  <c r="V69" i="4"/>
  <c r="U69" i="4"/>
  <c r="T69" i="4"/>
  <c r="S69" i="4"/>
  <c r="R69" i="4"/>
  <c r="Q69" i="4"/>
  <c r="P69" i="4"/>
  <c r="O69" i="4"/>
  <c r="AA69" i="4" s="1"/>
  <c r="N69" i="4"/>
  <c r="AB68" i="4"/>
  <c r="Y68" i="4"/>
  <c r="AD68" i="4" s="1"/>
  <c r="W68" i="4"/>
  <c r="V68" i="4"/>
  <c r="U68" i="4"/>
  <c r="AC68" i="4" s="1"/>
  <c r="T68" i="4"/>
  <c r="S68" i="4"/>
  <c r="R68" i="4"/>
  <c r="Q68" i="4"/>
  <c r="AA68" i="4" s="1"/>
  <c r="P68" i="4"/>
  <c r="O68" i="4"/>
  <c r="N68" i="4"/>
  <c r="Y67" i="4"/>
  <c r="AD67" i="4" s="1"/>
  <c r="W67" i="4"/>
  <c r="V67" i="4"/>
  <c r="U67" i="4"/>
  <c r="T67" i="4"/>
  <c r="S67" i="4"/>
  <c r="R67" i="4"/>
  <c r="Q67" i="4"/>
  <c r="AA67" i="4" s="1"/>
  <c r="P67" i="4"/>
  <c r="O67" i="4"/>
  <c r="N67" i="4"/>
  <c r="AD66" i="4"/>
  <c r="Y66" i="4"/>
  <c r="W66" i="4"/>
  <c r="AC66" i="4" s="1"/>
  <c r="V66" i="4"/>
  <c r="U66" i="4"/>
  <c r="T66" i="4"/>
  <c r="S66" i="4"/>
  <c r="R66" i="4"/>
  <c r="Q66" i="4"/>
  <c r="P66" i="4"/>
  <c r="O66" i="4"/>
  <c r="AA66" i="4" s="1"/>
  <c r="N66" i="4"/>
  <c r="AC65" i="4"/>
  <c r="Y65" i="4"/>
  <c r="AD65" i="4" s="1"/>
  <c r="W65" i="4"/>
  <c r="V65" i="4"/>
  <c r="U65" i="4"/>
  <c r="T65" i="4"/>
  <c r="S65" i="4"/>
  <c r="R65" i="4"/>
  <c r="Q65" i="4"/>
  <c r="P65" i="4"/>
  <c r="O65" i="4"/>
  <c r="AA65" i="4" s="1"/>
  <c r="N65" i="4"/>
  <c r="AB64" i="4"/>
  <c r="Y64" i="4"/>
  <c r="AD64" i="4" s="1"/>
  <c r="W64" i="4"/>
  <c r="V64" i="4"/>
  <c r="U64" i="4"/>
  <c r="AC64" i="4" s="1"/>
  <c r="T64" i="4"/>
  <c r="S64" i="4"/>
  <c r="R64" i="4"/>
  <c r="Q64" i="4"/>
  <c r="AA64" i="4" s="1"/>
  <c r="P64" i="4"/>
  <c r="O64" i="4"/>
  <c r="N64" i="4"/>
  <c r="Y60" i="4"/>
  <c r="AD60" i="4" s="1"/>
  <c r="W60" i="4"/>
  <c r="V60" i="4"/>
  <c r="U60" i="4"/>
  <c r="T60" i="4"/>
  <c r="S60" i="4"/>
  <c r="R60" i="4"/>
  <c r="Q60" i="4"/>
  <c r="AA60" i="4" s="1"/>
  <c r="P60" i="4"/>
  <c r="O60" i="4"/>
  <c r="N60" i="4"/>
  <c r="AD59" i="4"/>
  <c r="Y59" i="4"/>
  <c r="W59" i="4"/>
  <c r="AC59" i="4" s="1"/>
  <c r="V59" i="4"/>
  <c r="U59" i="4"/>
  <c r="T59" i="4"/>
  <c r="S59" i="4"/>
  <c r="R59" i="4"/>
  <c r="Q59" i="4"/>
  <c r="P59" i="4"/>
  <c r="O59" i="4"/>
  <c r="AA59" i="4" s="1"/>
  <c r="N59" i="4"/>
  <c r="AC58" i="4"/>
  <c r="Y58" i="4"/>
  <c r="AD58" i="4" s="1"/>
  <c r="W58" i="4"/>
  <c r="V58" i="4"/>
  <c r="U58" i="4"/>
  <c r="T58" i="4"/>
  <c r="S58" i="4"/>
  <c r="R58" i="4"/>
  <c r="Q58" i="4"/>
  <c r="P58" i="4"/>
  <c r="O58" i="4"/>
  <c r="AA58" i="4" s="1"/>
  <c r="N58" i="4"/>
  <c r="AB57" i="4"/>
  <c r="Y57" i="4"/>
  <c r="AD57" i="4" s="1"/>
  <c r="W57" i="4"/>
  <c r="V57" i="4"/>
  <c r="U57" i="4"/>
  <c r="AC57" i="4" s="1"/>
  <c r="T57" i="4"/>
  <c r="S57" i="4"/>
  <c r="R57" i="4"/>
  <c r="Q57" i="4"/>
  <c r="AA57" i="4" s="1"/>
  <c r="P57" i="4"/>
  <c r="O57" i="4"/>
  <c r="N57" i="4"/>
  <c r="Y56" i="4"/>
  <c r="AD56" i="4" s="1"/>
  <c r="W56" i="4"/>
  <c r="V56" i="4"/>
  <c r="U56" i="4"/>
  <c r="T56" i="4"/>
  <c r="S56" i="4"/>
  <c r="R56" i="4"/>
  <c r="Q56" i="4"/>
  <c r="AA56" i="4" s="1"/>
  <c r="P56" i="4"/>
  <c r="O56" i="4"/>
  <c r="N56" i="4"/>
  <c r="AD55" i="4"/>
  <c r="Y55" i="4"/>
  <c r="W55" i="4"/>
  <c r="AC55" i="4" s="1"/>
  <c r="V55" i="4"/>
  <c r="U55" i="4"/>
  <c r="T55" i="4"/>
  <c r="S55" i="4"/>
  <c r="R55" i="4"/>
  <c r="Q55" i="4"/>
  <c r="P55" i="4"/>
  <c r="O55" i="4"/>
  <c r="AA55" i="4" s="1"/>
  <c r="N55" i="4"/>
  <c r="AC52" i="4"/>
  <c r="Y52" i="4"/>
  <c r="AD52" i="4" s="1"/>
  <c r="W52" i="4"/>
  <c r="V52" i="4"/>
  <c r="U52" i="4"/>
  <c r="T52" i="4"/>
  <c r="S52" i="4"/>
  <c r="R52" i="4"/>
  <c r="Q52" i="4"/>
  <c r="P52" i="4"/>
  <c r="O52" i="4"/>
  <c r="AA52" i="4" s="1"/>
  <c r="N52" i="4"/>
  <c r="AB51" i="4"/>
  <c r="Y51" i="4"/>
  <c r="AD51" i="4" s="1"/>
  <c r="W51" i="4"/>
  <c r="V51" i="4"/>
  <c r="U51" i="4"/>
  <c r="AC51" i="4" s="1"/>
  <c r="T51" i="4"/>
  <c r="S51" i="4"/>
  <c r="R51" i="4"/>
  <c r="Q51" i="4"/>
  <c r="AA51" i="4" s="1"/>
  <c r="P51" i="4"/>
  <c r="O51" i="4"/>
  <c r="N51" i="4"/>
  <c r="Y50" i="4"/>
  <c r="AD50" i="4" s="1"/>
  <c r="W50" i="4"/>
  <c r="V50" i="4"/>
  <c r="U50" i="4"/>
  <c r="T50" i="4"/>
  <c r="S50" i="4"/>
  <c r="R50" i="4"/>
  <c r="Q50" i="4"/>
  <c r="AA50" i="4" s="1"/>
  <c r="P50" i="4"/>
  <c r="O50" i="4"/>
  <c r="N50" i="4"/>
  <c r="AD49" i="4"/>
  <c r="Y49" i="4"/>
  <c r="W49" i="4"/>
  <c r="AC49" i="4" s="1"/>
  <c r="V49" i="4"/>
  <c r="U49" i="4"/>
  <c r="T49" i="4"/>
  <c r="S49" i="4"/>
  <c r="R49" i="4"/>
  <c r="Q49" i="4"/>
  <c r="P49" i="4"/>
  <c r="O49" i="4"/>
  <c r="AA49" i="4" s="1"/>
  <c r="N49" i="4"/>
  <c r="AC48" i="4"/>
  <c r="Y48" i="4"/>
  <c r="AD48" i="4" s="1"/>
  <c r="W48" i="4"/>
  <c r="V48" i="4"/>
  <c r="U48" i="4"/>
  <c r="T48" i="4"/>
  <c r="S48" i="4"/>
  <c r="R48" i="4"/>
  <c r="Q48" i="4"/>
  <c r="P48" i="4"/>
  <c r="O48" i="4"/>
  <c r="AA48" i="4" s="1"/>
  <c r="N48" i="4"/>
  <c r="AB47" i="4"/>
  <c r="Y47" i="4"/>
  <c r="AD47" i="4" s="1"/>
  <c r="W47" i="4"/>
  <c r="V47" i="4"/>
  <c r="U47" i="4"/>
  <c r="AC47" i="4" s="1"/>
  <c r="T47" i="4"/>
  <c r="S47" i="4"/>
  <c r="R47" i="4"/>
  <c r="Q47" i="4"/>
  <c r="AA47" i="4" s="1"/>
  <c r="P47" i="4"/>
  <c r="O47" i="4"/>
  <c r="N47" i="4"/>
  <c r="Y46" i="4"/>
  <c r="AD46" i="4" s="1"/>
  <c r="W46" i="4"/>
  <c r="V46" i="4"/>
  <c r="U46" i="4"/>
  <c r="T46" i="4"/>
  <c r="S46" i="4"/>
  <c r="R46" i="4"/>
  <c r="Q46" i="4"/>
  <c r="AA46" i="4" s="1"/>
  <c r="P46" i="4"/>
  <c r="O46" i="4"/>
  <c r="N46" i="4"/>
  <c r="AD43" i="4"/>
  <c r="Y43" i="4"/>
  <c r="W43" i="4"/>
  <c r="AC43" i="4" s="1"/>
  <c r="V43" i="4"/>
  <c r="U43" i="4"/>
  <c r="T43" i="4"/>
  <c r="S43" i="4"/>
  <c r="R43" i="4"/>
  <c r="Q43" i="4"/>
  <c r="P43" i="4"/>
  <c r="O43" i="4"/>
  <c r="AA43" i="4" s="1"/>
  <c r="N43" i="4"/>
  <c r="AC42" i="4"/>
  <c r="Y42" i="4"/>
  <c r="AD42" i="4" s="1"/>
  <c r="W42" i="4"/>
  <c r="V42" i="4"/>
  <c r="U42" i="4"/>
  <c r="T42" i="4"/>
  <c r="S42" i="4"/>
  <c r="R42" i="4"/>
  <c r="Q42" i="4"/>
  <c r="P42" i="4"/>
  <c r="O42" i="4"/>
  <c r="AA42" i="4" s="1"/>
  <c r="N42" i="4"/>
  <c r="AB41" i="4"/>
  <c r="Y41" i="4"/>
  <c r="AD41" i="4" s="1"/>
  <c r="W41" i="4"/>
  <c r="V41" i="4"/>
  <c r="U41" i="4"/>
  <c r="AC41" i="4" s="1"/>
  <c r="T41" i="4"/>
  <c r="S41" i="4"/>
  <c r="R41" i="4"/>
  <c r="Q41" i="4"/>
  <c r="AA41" i="4" s="1"/>
  <c r="P41" i="4"/>
  <c r="O41" i="4"/>
  <c r="N41" i="4"/>
  <c r="Y40" i="4"/>
  <c r="AD40" i="4" s="1"/>
  <c r="W40" i="4"/>
  <c r="V40" i="4"/>
  <c r="U40" i="4"/>
  <c r="T40" i="4"/>
  <c r="S40" i="4"/>
  <c r="R40" i="4"/>
  <c r="Q40" i="4"/>
  <c r="AA40" i="4" s="1"/>
  <c r="P40" i="4"/>
  <c r="O40" i="4"/>
  <c r="N40" i="4"/>
  <c r="AD39" i="4"/>
  <c r="Y39" i="4"/>
  <c r="W39" i="4"/>
  <c r="AC39" i="4" s="1"/>
  <c r="V39" i="4"/>
  <c r="U39" i="4"/>
  <c r="T39" i="4"/>
  <c r="S39" i="4"/>
  <c r="R39" i="4"/>
  <c r="Q39" i="4"/>
  <c r="P39" i="4"/>
  <c r="O39" i="4"/>
  <c r="AA39" i="4" s="1"/>
  <c r="N39" i="4"/>
  <c r="AC38" i="4"/>
  <c r="Y38" i="4"/>
  <c r="AD38" i="4" s="1"/>
  <c r="W38" i="4"/>
  <c r="V38" i="4"/>
  <c r="U38" i="4"/>
  <c r="T38" i="4"/>
  <c r="S38" i="4"/>
  <c r="R38" i="4"/>
  <c r="Q38" i="4"/>
  <c r="P38" i="4"/>
  <c r="O38" i="4"/>
  <c r="AA38" i="4" s="1"/>
  <c r="N38" i="4"/>
  <c r="AB37" i="4"/>
  <c r="Y37" i="4"/>
  <c r="AD37" i="4" s="1"/>
  <c r="W37" i="4"/>
  <c r="V37" i="4"/>
  <c r="U37" i="4"/>
  <c r="AC37" i="4" s="1"/>
  <c r="T37" i="4"/>
  <c r="S37" i="4"/>
  <c r="R37" i="4"/>
  <c r="Q37" i="4"/>
  <c r="AA37" i="4" s="1"/>
  <c r="P37" i="4"/>
  <c r="O37" i="4"/>
  <c r="N37" i="4"/>
  <c r="Y36" i="4"/>
  <c r="AD36" i="4" s="1"/>
  <c r="W36" i="4"/>
  <c r="V36" i="4"/>
  <c r="U36" i="4"/>
  <c r="T36" i="4"/>
  <c r="S36" i="4"/>
  <c r="R36" i="4"/>
  <c r="Q36" i="4"/>
  <c r="AA36" i="4" s="1"/>
  <c r="P36" i="4"/>
  <c r="O36" i="4"/>
  <c r="N36" i="4"/>
  <c r="AD33" i="4"/>
  <c r="Y33" i="4"/>
  <c r="W33" i="4"/>
  <c r="AC33" i="4" s="1"/>
  <c r="V33" i="4"/>
  <c r="U33" i="4"/>
  <c r="T33" i="4"/>
  <c r="S33" i="4"/>
  <c r="R33" i="4"/>
  <c r="Q33" i="4"/>
  <c r="P33" i="4"/>
  <c r="O33" i="4"/>
  <c r="AA33" i="4" s="1"/>
  <c r="N33" i="4"/>
  <c r="Y32" i="4"/>
  <c r="AD32" i="4" s="1"/>
  <c r="W32" i="4"/>
  <c r="V32" i="4"/>
  <c r="AC32" i="4" s="1"/>
  <c r="U32" i="4"/>
  <c r="T32" i="4"/>
  <c r="S32" i="4"/>
  <c r="R32" i="4"/>
  <c r="AB32" i="4" s="1"/>
  <c r="Q32" i="4"/>
  <c r="P32" i="4"/>
  <c r="O32" i="4"/>
  <c r="N32" i="4"/>
  <c r="Y31" i="4"/>
  <c r="AD31" i="4" s="1"/>
  <c r="W31" i="4"/>
  <c r="V31" i="4"/>
  <c r="U31" i="4"/>
  <c r="T31" i="4"/>
  <c r="S31" i="4"/>
  <c r="R31" i="4"/>
  <c r="AB31" i="4" s="1"/>
  <c r="Q31" i="4"/>
  <c r="AA31" i="4" s="1"/>
  <c r="P31" i="4"/>
  <c r="O31" i="4"/>
  <c r="N31" i="4"/>
  <c r="Y30" i="4"/>
  <c r="AD30" i="4" s="1"/>
  <c r="W30" i="4"/>
  <c r="V30" i="4"/>
  <c r="U30" i="4"/>
  <c r="T30" i="4"/>
  <c r="S30" i="4"/>
  <c r="R30" i="4"/>
  <c r="Q30" i="4"/>
  <c r="P30" i="4"/>
  <c r="AA30" i="4" s="1"/>
  <c r="O30" i="4"/>
  <c r="N30" i="4"/>
  <c r="AC29" i="4"/>
  <c r="Y29" i="4"/>
  <c r="AD29" i="4" s="1"/>
  <c r="W29" i="4"/>
  <c r="V29" i="4"/>
  <c r="U29" i="4"/>
  <c r="T29" i="4"/>
  <c r="S29" i="4"/>
  <c r="R29" i="4"/>
  <c r="Q29" i="4"/>
  <c r="P29" i="4"/>
  <c r="O29" i="4"/>
  <c r="AA29" i="4" s="1"/>
  <c r="N29" i="4"/>
  <c r="Y28" i="4"/>
  <c r="AD28" i="4" s="1"/>
  <c r="W28" i="4"/>
  <c r="V28" i="4"/>
  <c r="AC28" i="4" s="1"/>
  <c r="U28" i="4"/>
  <c r="T28" i="4"/>
  <c r="S28" i="4"/>
  <c r="R28" i="4"/>
  <c r="AB28" i="4" s="1"/>
  <c r="Q28" i="4"/>
  <c r="P28" i="4"/>
  <c r="O28" i="4"/>
  <c r="N28" i="4"/>
  <c r="Y27" i="4"/>
  <c r="AD27" i="4" s="1"/>
  <c r="W27" i="4"/>
  <c r="V27" i="4"/>
  <c r="U27" i="4"/>
  <c r="T27" i="4"/>
  <c r="S27" i="4"/>
  <c r="R27" i="4"/>
  <c r="AB27" i="4" s="1"/>
  <c r="Q27" i="4"/>
  <c r="AA27" i="4" s="1"/>
  <c r="P27" i="4"/>
  <c r="O27" i="4"/>
  <c r="N27" i="4"/>
  <c r="Y26" i="4"/>
  <c r="AD26" i="4" s="1"/>
  <c r="W26" i="4"/>
  <c r="V26" i="4"/>
  <c r="U26" i="4"/>
  <c r="T26" i="4"/>
  <c r="S26" i="4"/>
  <c r="R26" i="4"/>
  <c r="Q26" i="4"/>
  <c r="P26" i="4"/>
  <c r="AA26" i="4" s="1"/>
  <c r="O26" i="4"/>
  <c r="N26" i="4"/>
  <c r="AC23" i="4"/>
  <c r="Y23" i="4"/>
  <c r="AD23" i="4" s="1"/>
  <c r="W23" i="4"/>
  <c r="V23" i="4"/>
  <c r="U23" i="4"/>
  <c r="T23" i="4"/>
  <c r="S23" i="4"/>
  <c r="R23" i="4"/>
  <c r="Q23" i="4"/>
  <c r="P23" i="4"/>
  <c r="O23" i="4"/>
  <c r="AA23" i="4" s="1"/>
  <c r="N23" i="4"/>
  <c r="Y22" i="4"/>
  <c r="AD22" i="4" s="1"/>
  <c r="W22" i="4"/>
  <c r="V22" i="4"/>
  <c r="AC22" i="4" s="1"/>
  <c r="U22" i="4"/>
  <c r="T22" i="4"/>
  <c r="S22" i="4"/>
  <c r="R22" i="4"/>
  <c r="AB22" i="4" s="1"/>
  <c r="Q22" i="4"/>
  <c r="P22" i="4"/>
  <c r="O22" i="4"/>
  <c r="N22" i="4"/>
  <c r="Y21" i="4"/>
  <c r="AD21" i="4" s="1"/>
  <c r="W21" i="4"/>
  <c r="V21" i="4"/>
  <c r="U21" i="4"/>
  <c r="AC21" i="4" s="1"/>
  <c r="T21" i="4"/>
  <c r="S21" i="4"/>
  <c r="R21" i="4"/>
  <c r="AB21" i="4" s="1"/>
  <c r="Q21" i="4"/>
  <c r="AA21" i="4" s="1"/>
  <c r="P21" i="4"/>
  <c r="O21" i="4"/>
  <c r="N21" i="4"/>
  <c r="Y20" i="4"/>
  <c r="AD20" i="4" s="1"/>
  <c r="W20" i="4"/>
  <c r="V20" i="4"/>
  <c r="U20" i="4"/>
  <c r="T20" i="4"/>
  <c r="S20" i="4"/>
  <c r="R20" i="4"/>
  <c r="Q20" i="4"/>
  <c r="P20" i="4"/>
  <c r="AA20" i="4" s="1"/>
  <c r="O20" i="4"/>
  <c r="N20" i="4"/>
  <c r="AC16" i="4"/>
  <c r="Y16" i="4"/>
  <c r="AD16" i="4" s="1"/>
  <c r="W16" i="4"/>
  <c r="V16" i="4"/>
  <c r="U16" i="4"/>
  <c r="T16" i="4"/>
  <c r="S16" i="4"/>
  <c r="R16" i="4"/>
  <c r="Q16" i="4"/>
  <c r="P16" i="4"/>
  <c r="O16" i="4"/>
  <c r="N16" i="4"/>
  <c r="Y15" i="4"/>
  <c r="AD15" i="4" s="1"/>
  <c r="W15" i="4"/>
  <c r="V15" i="4"/>
  <c r="AC15" i="4" s="1"/>
  <c r="U15" i="4"/>
  <c r="T15" i="4"/>
  <c r="S15" i="4"/>
  <c r="R15" i="4"/>
  <c r="AB15" i="4" s="1"/>
  <c r="Q15" i="4"/>
  <c r="P15" i="4"/>
  <c r="O15" i="4"/>
  <c r="N15" i="4"/>
  <c r="Y14" i="4"/>
  <c r="AD14" i="4" s="1"/>
  <c r="W14" i="4"/>
  <c r="V14" i="4"/>
  <c r="U14" i="4"/>
  <c r="AC14" i="4" s="1"/>
  <c r="T14" i="4"/>
  <c r="S14" i="4"/>
  <c r="R14" i="4"/>
  <c r="AB14" i="4" s="1"/>
  <c r="Q14" i="4"/>
  <c r="AA14" i="4" s="1"/>
  <c r="P14" i="4"/>
  <c r="O14" i="4"/>
  <c r="N14" i="4"/>
  <c r="Y11" i="4"/>
  <c r="AD11" i="4" s="1"/>
  <c r="W11" i="4"/>
  <c r="V11" i="4"/>
  <c r="U11" i="4"/>
  <c r="T11" i="4"/>
  <c r="S11" i="4"/>
  <c r="R11" i="4"/>
  <c r="Q11" i="4"/>
  <c r="P11" i="4"/>
  <c r="AA11" i="4" s="1"/>
  <c r="O11" i="4"/>
  <c r="N11" i="4"/>
  <c r="AC10" i="4"/>
  <c r="Y10" i="4"/>
  <c r="AD10" i="4" s="1"/>
  <c r="W10" i="4"/>
  <c r="V10" i="4"/>
  <c r="U10" i="4"/>
  <c r="T10" i="4"/>
  <c r="S10" i="4"/>
  <c r="R10" i="4"/>
  <c r="Q10" i="4"/>
  <c r="P10" i="4"/>
  <c r="O10" i="4"/>
  <c r="N10" i="4"/>
  <c r="Y9" i="4"/>
  <c r="AD9" i="4" s="1"/>
  <c r="W9" i="4"/>
  <c r="V9" i="4"/>
  <c r="AC9" i="4" s="1"/>
  <c r="U9" i="4"/>
  <c r="T9" i="4"/>
  <c r="S9" i="4"/>
  <c r="R9" i="4"/>
  <c r="AB9" i="4" s="1"/>
  <c r="Q9" i="4"/>
  <c r="P9" i="4"/>
  <c r="O9" i="4"/>
  <c r="N9" i="4"/>
  <c r="Y6" i="4"/>
  <c r="AD6" i="4" s="1"/>
  <c r="W6" i="4"/>
  <c r="V6" i="4"/>
  <c r="U6" i="4"/>
  <c r="T6" i="4"/>
  <c r="S6" i="4"/>
  <c r="R6" i="4"/>
  <c r="AB6" i="4" s="1"/>
  <c r="Q6" i="4"/>
  <c r="AA6" i="4" s="1"/>
  <c r="P6" i="4"/>
  <c r="O6" i="4"/>
  <c r="N6" i="4"/>
  <c r="Y5" i="4"/>
  <c r="AD5" i="4" s="1"/>
  <c r="W5" i="4"/>
  <c r="V5" i="4"/>
  <c r="U5" i="4"/>
  <c r="T5" i="4"/>
  <c r="S5" i="4"/>
  <c r="R5" i="4"/>
  <c r="Q5" i="4"/>
  <c r="P5" i="4"/>
  <c r="AA5" i="4" s="1"/>
  <c r="O5" i="4"/>
  <c r="N5" i="4"/>
  <c r="AC36" i="4" l="1"/>
  <c r="AC40" i="4"/>
  <c r="AC46" i="4"/>
  <c r="AC50" i="4"/>
  <c r="AC56" i="4"/>
  <c r="AC60" i="4"/>
  <c r="AC67" i="4"/>
  <c r="AC73" i="4"/>
  <c r="AC77" i="4"/>
  <c r="AC5" i="4"/>
  <c r="AA9" i="4"/>
  <c r="AB10" i="4"/>
  <c r="AC11" i="4"/>
  <c r="AA15" i="4"/>
  <c r="AB16" i="4"/>
  <c r="AC20" i="4"/>
  <c r="AA22" i="4"/>
  <c r="AB23" i="4"/>
  <c r="AC26" i="4"/>
  <c r="AA28" i="4"/>
  <c r="AB29" i="4"/>
  <c r="AC30" i="4"/>
  <c r="AA32" i="4"/>
  <c r="AB33" i="4"/>
  <c r="AB36" i="4"/>
  <c r="AB38" i="4"/>
  <c r="AB39" i="4"/>
  <c r="AB40" i="4"/>
  <c r="AB42" i="4"/>
  <c r="AB43" i="4"/>
  <c r="AB46" i="4"/>
  <c r="AB48" i="4"/>
  <c r="AB49" i="4"/>
  <c r="AB50" i="4"/>
  <c r="AB52" i="4"/>
  <c r="AB55" i="4"/>
  <c r="AB56" i="4"/>
  <c r="AB58" i="4"/>
  <c r="AB59" i="4"/>
  <c r="AB60" i="4"/>
  <c r="AB65" i="4"/>
  <c r="AB66" i="4"/>
  <c r="AB67" i="4"/>
  <c r="AB69" i="4"/>
  <c r="AB72" i="4"/>
  <c r="AB73" i="4"/>
  <c r="AB75" i="4"/>
  <c r="AB76" i="4"/>
  <c r="AB77" i="4"/>
  <c r="AB5" i="4"/>
  <c r="AC6" i="4"/>
  <c r="AA10" i="4"/>
  <c r="AA16" i="4"/>
  <c r="AB20" i="4"/>
  <c r="AB26" i="4"/>
  <c r="AC27" i="4"/>
  <c r="AB30" i="4"/>
  <c r="AC31" i="4"/>
  <c r="AB11" i="4"/>
  <c r="Y54" i="1"/>
  <c r="W86" i="1"/>
  <c r="V86" i="1"/>
  <c r="U86" i="1"/>
  <c r="T86" i="1"/>
  <c r="S86" i="1"/>
  <c r="R86" i="1"/>
  <c r="Q86" i="1"/>
  <c r="P86" i="1"/>
  <c r="O86" i="1"/>
  <c r="W85" i="1"/>
  <c r="V85" i="1"/>
  <c r="U85" i="1"/>
  <c r="T85" i="1"/>
  <c r="S85" i="1"/>
  <c r="R85" i="1"/>
  <c r="Q85" i="1"/>
  <c r="P85" i="1"/>
  <c r="O85" i="1"/>
  <c r="W84" i="1"/>
  <c r="V84" i="1"/>
  <c r="U84" i="1"/>
  <c r="T84" i="1"/>
  <c r="S84" i="1"/>
  <c r="R84" i="1"/>
  <c r="Q84" i="1"/>
  <c r="P84" i="1"/>
  <c r="O84" i="1"/>
  <c r="W83" i="1"/>
  <c r="V83" i="1"/>
  <c r="U83" i="1"/>
  <c r="T83" i="1"/>
  <c r="S83" i="1"/>
  <c r="R83" i="1"/>
  <c r="Q83" i="1"/>
  <c r="P83" i="1"/>
  <c r="O83" i="1"/>
  <c r="W79" i="1"/>
  <c r="V79" i="1"/>
  <c r="U79" i="1"/>
  <c r="T79" i="1"/>
  <c r="S79" i="1"/>
  <c r="R79" i="1"/>
  <c r="Q79" i="1"/>
  <c r="P79" i="1"/>
  <c r="O79" i="1"/>
  <c r="W78" i="1"/>
  <c r="V78" i="1"/>
  <c r="U78" i="1"/>
  <c r="T78" i="1"/>
  <c r="S78" i="1"/>
  <c r="R78" i="1"/>
  <c r="Q78" i="1"/>
  <c r="P78" i="1"/>
  <c r="O78" i="1"/>
  <c r="W77" i="1"/>
  <c r="V77" i="1"/>
  <c r="U77" i="1"/>
  <c r="T77" i="1"/>
  <c r="S77" i="1"/>
  <c r="R77" i="1"/>
  <c r="Q77" i="1"/>
  <c r="P77" i="1"/>
  <c r="O77" i="1"/>
  <c r="W76" i="1"/>
  <c r="V76" i="1"/>
  <c r="U76" i="1"/>
  <c r="T76" i="1"/>
  <c r="S76" i="1"/>
  <c r="R76" i="1"/>
  <c r="Q76" i="1"/>
  <c r="P76" i="1"/>
  <c r="O76" i="1"/>
  <c r="W75" i="1"/>
  <c r="V75" i="1"/>
  <c r="U75" i="1"/>
  <c r="T75" i="1"/>
  <c r="S75" i="1"/>
  <c r="R75" i="1"/>
  <c r="Q75" i="1"/>
  <c r="P75" i="1"/>
  <c r="O75" i="1"/>
  <c r="W74" i="1"/>
  <c r="V74" i="1"/>
  <c r="U74" i="1"/>
  <c r="T74" i="1"/>
  <c r="S74" i="1"/>
  <c r="R74" i="1"/>
  <c r="Q74" i="1"/>
  <c r="P74" i="1"/>
  <c r="O74" i="1"/>
  <c r="W73" i="1"/>
  <c r="V73" i="1"/>
  <c r="U73" i="1"/>
  <c r="T73" i="1"/>
  <c r="S73" i="1"/>
  <c r="R73" i="1"/>
  <c r="Q73" i="1"/>
  <c r="P73" i="1"/>
  <c r="O73" i="1"/>
  <c r="W72" i="1"/>
  <c r="V72" i="1"/>
  <c r="U72" i="1"/>
  <c r="T72" i="1"/>
  <c r="S72" i="1"/>
  <c r="R72" i="1"/>
  <c r="Q72" i="1"/>
  <c r="P72" i="1"/>
  <c r="O72" i="1"/>
  <c r="W71" i="1"/>
  <c r="V71" i="1"/>
  <c r="U71" i="1"/>
  <c r="T71" i="1"/>
  <c r="S71" i="1"/>
  <c r="R71" i="1"/>
  <c r="Q71" i="1"/>
  <c r="P71" i="1"/>
  <c r="O71" i="1"/>
  <c r="W68" i="1"/>
  <c r="V68" i="1"/>
  <c r="U68" i="1"/>
  <c r="T68" i="1"/>
  <c r="S68" i="1"/>
  <c r="R68" i="1"/>
  <c r="Q68" i="1"/>
  <c r="P68" i="1"/>
  <c r="O68" i="1"/>
  <c r="W67" i="1"/>
  <c r="V67" i="1"/>
  <c r="U67" i="1"/>
  <c r="T67" i="1"/>
  <c r="S67" i="1"/>
  <c r="R67" i="1"/>
  <c r="Q67" i="1"/>
  <c r="P67" i="1"/>
  <c r="O67" i="1"/>
  <c r="W66" i="1"/>
  <c r="V66" i="1"/>
  <c r="U66" i="1"/>
  <c r="T66" i="1"/>
  <c r="S66" i="1"/>
  <c r="R66" i="1"/>
  <c r="Q66" i="1"/>
  <c r="P66" i="1"/>
  <c r="O66" i="1"/>
  <c r="W65" i="1"/>
  <c r="V65" i="1"/>
  <c r="U65" i="1"/>
  <c r="T65" i="1"/>
  <c r="S65" i="1"/>
  <c r="R65" i="1"/>
  <c r="Q65" i="1"/>
  <c r="P65" i="1"/>
  <c r="O65" i="1"/>
  <c r="W64" i="1"/>
  <c r="V64" i="1"/>
  <c r="U64" i="1"/>
  <c r="T64" i="1"/>
  <c r="S64" i="1"/>
  <c r="R64" i="1"/>
  <c r="Q64" i="1"/>
  <c r="P64" i="1"/>
  <c r="O64" i="1"/>
  <c r="W63" i="1"/>
  <c r="V63" i="1"/>
  <c r="U63" i="1"/>
  <c r="T63" i="1"/>
  <c r="S63" i="1"/>
  <c r="R63" i="1"/>
  <c r="Q63" i="1"/>
  <c r="P63" i="1"/>
  <c r="O63" i="1"/>
  <c r="W59" i="1"/>
  <c r="V59" i="1"/>
  <c r="U59" i="1"/>
  <c r="T59" i="1"/>
  <c r="S59" i="1"/>
  <c r="R59" i="1"/>
  <c r="Q59" i="1"/>
  <c r="P59" i="1"/>
  <c r="O59" i="1"/>
  <c r="W58" i="1"/>
  <c r="V58" i="1"/>
  <c r="U58" i="1"/>
  <c r="T58" i="1"/>
  <c r="S58" i="1"/>
  <c r="R58" i="1"/>
  <c r="Q58" i="1"/>
  <c r="P58" i="1"/>
  <c r="O58" i="1"/>
  <c r="W57" i="1"/>
  <c r="V57" i="1"/>
  <c r="U57" i="1"/>
  <c r="T57" i="1"/>
  <c r="S57" i="1"/>
  <c r="R57" i="1"/>
  <c r="Q57" i="1"/>
  <c r="P57" i="1"/>
  <c r="O57" i="1"/>
  <c r="W56" i="1"/>
  <c r="V56" i="1"/>
  <c r="U56" i="1"/>
  <c r="T56" i="1"/>
  <c r="S56" i="1"/>
  <c r="R56" i="1"/>
  <c r="Q56" i="1"/>
  <c r="P56" i="1"/>
  <c r="O56" i="1"/>
  <c r="W55" i="1"/>
  <c r="V55" i="1"/>
  <c r="U55" i="1"/>
  <c r="T55" i="1"/>
  <c r="S55" i="1"/>
  <c r="R55" i="1"/>
  <c r="Q55" i="1"/>
  <c r="P55" i="1"/>
  <c r="O55" i="1"/>
  <c r="W54" i="1"/>
  <c r="V54" i="1"/>
  <c r="U54" i="1"/>
  <c r="T54" i="1"/>
  <c r="S54" i="1"/>
  <c r="R54" i="1"/>
  <c r="Q54" i="1"/>
  <c r="P54" i="1"/>
  <c r="O54" i="1"/>
  <c r="W53" i="1"/>
  <c r="V53" i="1"/>
  <c r="U53" i="1"/>
  <c r="T53" i="1"/>
  <c r="S53" i="1"/>
  <c r="R53" i="1"/>
  <c r="Q53" i="1"/>
  <c r="P53" i="1"/>
  <c r="O53" i="1"/>
  <c r="W52" i="1"/>
  <c r="V52" i="1"/>
  <c r="U52" i="1"/>
  <c r="T52" i="1"/>
  <c r="S52" i="1"/>
  <c r="R52" i="1"/>
  <c r="Q52" i="1"/>
  <c r="P52" i="1"/>
  <c r="O52" i="1"/>
  <c r="W49" i="1"/>
  <c r="V49" i="1"/>
  <c r="U49" i="1"/>
  <c r="T49" i="1"/>
  <c r="S49" i="1"/>
  <c r="R49" i="1"/>
  <c r="Q49" i="1"/>
  <c r="P49" i="1"/>
  <c r="O49" i="1"/>
  <c r="W48" i="1"/>
  <c r="V48" i="1"/>
  <c r="U48" i="1"/>
  <c r="T48" i="1"/>
  <c r="S48" i="1"/>
  <c r="R48" i="1"/>
  <c r="Q48" i="1"/>
  <c r="P48" i="1"/>
  <c r="O48" i="1"/>
  <c r="W47" i="1"/>
  <c r="V47" i="1"/>
  <c r="U47" i="1"/>
  <c r="T47" i="1"/>
  <c r="S47" i="1"/>
  <c r="R47" i="1"/>
  <c r="Q47" i="1"/>
  <c r="P47" i="1"/>
  <c r="O47" i="1"/>
  <c r="W46" i="1"/>
  <c r="V46" i="1"/>
  <c r="U46" i="1"/>
  <c r="T46" i="1"/>
  <c r="S46" i="1"/>
  <c r="R46" i="1"/>
  <c r="Q46" i="1"/>
  <c r="P46" i="1"/>
  <c r="O46" i="1"/>
  <c r="W45" i="1"/>
  <c r="V45" i="1"/>
  <c r="U45" i="1"/>
  <c r="T45" i="1"/>
  <c r="S45" i="1"/>
  <c r="R45" i="1"/>
  <c r="Q45" i="1"/>
  <c r="P45" i="1"/>
  <c r="O45" i="1"/>
  <c r="W44" i="1"/>
  <c r="V44" i="1"/>
  <c r="U44" i="1"/>
  <c r="T44" i="1"/>
  <c r="S44" i="1"/>
  <c r="R44" i="1"/>
  <c r="Q44" i="1"/>
  <c r="P44" i="1"/>
  <c r="O44" i="1"/>
  <c r="W43" i="1"/>
  <c r="V43" i="1"/>
  <c r="U43" i="1"/>
  <c r="T43" i="1"/>
  <c r="S43" i="1"/>
  <c r="R43" i="1"/>
  <c r="Q43" i="1"/>
  <c r="P43" i="1"/>
  <c r="O43" i="1"/>
  <c r="W40" i="1"/>
  <c r="V40" i="1"/>
  <c r="U40" i="1"/>
  <c r="T40" i="1"/>
  <c r="S40" i="1"/>
  <c r="R40" i="1"/>
  <c r="Q40" i="1"/>
  <c r="P40" i="1"/>
  <c r="O40" i="1"/>
  <c r="W39" i="1"/>
  <c r="V39" i="1"/>
  <c r="U39" i="1"/>
  <c r="T39" i="1"/>
  <c r="S39" i="1"/>
  <c r="R39" i="1"/>
  <c r="Q39" i="1"/>
  <c r="P39" i="1"/>
  <c r="O39" i="1"/>
  <c r="W38" i="1"/>
  <c r="V38" i="1"/>
  <c r="U38" i="1"/>
  <c r="T38" i="1"/>
  <c r="S38" i="1"/>
  <c r="R38" i="1"/>
  <c r="Q38" i="1"/>
  <c r="P38" i="1"/>
  <c r="O38" i="1"/>
  <c r="W37" i="1"/>
  <c r="V37" i="1"/>
  <c r="U37" i="1"/>
  <c r="T37" i="1"/>
  <c r="S37" i="1"/>
  <c r="R37" i="1"/>
  <c r="Q37" i="1"/>
  <c r="P37" i="1"/>
  <c r="O37" i="1"/>
  <c r="W36" i="1"/>
  <c r="V36" i="1"/>
  <c r="U36" i="1"/>
  <c r="T36" i="1"/>
  <c r="S36" i="1"/>
  <c r="R36" i="1"/>
  <c r="Q36" i="1"/>
  <c r="P36" i="1"/>
  <c r="O36" i="1"/>
  <c r="W35" i="1"/>
  <c r="V35" i="1"/>
  <c r="U35" i="1"/>
  <c r="T35" i="1"/>
  <c r="S35" i="1"/>
  <c r="R35" i="1"/>
  <c r="Q35" i="1"/>
  <c r="P35" i="1"/>
  <c r="O35" i="1"/>
  <c r="W34" i="1"/>
  <c r="V34" i="1"/>
  <c r="U34" i="1"/>
  <c r="T34" i="1"/>
  <c r="S34" i="1"/>
  <c r="R34" i="1"/>
  <c r="Q34" i="1"/>
  <c r="P34" i="1"/>
  <c r="O34" i="1"/>
  <c r="W31" i="1"/>
  <c r="V31" i="1"/>
  <c r="U31" i="1"/>
  <c r="T31" i="1"/>
  <c r="S31" i="1"/>
  <c r="R31" i="1"/>
  <c r="Q31" i="1"/>
  <c r="P31" i="1"/>
  <c r="O31" i="1"/>
  <c r="W30" i="1"/>
  <c r="V30" i="1"/>
  <c r="U30" i="1"/>
  <c r="T30" i="1"/>
  <c r="S30" i="1"/>
  <c r="R30" i="1"/>
  <c r="Q30" i="1"/>
  <c r="P30" i="1"/>
  <c r="O30" i="1"/>
  <c r="W29" i="1"/>
  <c r="V29" i="1"/>
  <c r="U29" i="1"/>
  <c r="T29" i="1"/>
  <c r="S29" i="1"/>
  <c r="R29" i="1"/>
  <c r="Q29" i="1"/>
  <c r="P29" i="1"/>
  <c r="O29" i="1"/>
  <c r="W28" i="1"/>
  <c r="V28" i="1"/>
  <c r="U28" i="1"/>
  <c r="T28" i="1"/>
  <c r="S28" i="1"/>
  <c r="R28" i="1"/>
  <c r="Q28" i="1"/>
  <c r="P28" i="1"/>
  <c r="O28" i="1"/>
  <c r="W27" i="1"/>
  <c r="V27" i="1"/>
  <c r="U27" i="1"/>
  <c r="T27" i="1"/>
  <c r="S27" i="1"/>
  <c r="R27" i="1"/>
  <c r="Q27" i="1"/>
  <c r="P27" i="1"/>
  <c r="O27" i="1"/>
  <c r="W26" i="1"/>
  <c r="V26" i="1"/>
  <c r="U26" i="1"/>
  <c r="T26" i="1"/>
  <c r="S26" i="1"/>
  <c r="R26" i="1"/>
  <c r="Q26" i="1"/>
  <c r="P26" i="1"/>
  <c r="O26" i="1"/>
  <c r="W25" i="1"/>
  <c r="V25" i="1"/>
  <c r="U25" i="1"/>
  <c r="T25" i="1"/>
  <c r="S25" i="1"/>
  <c r="R25" i="1"/>
  <c r="Q25" i="1"/>
  <c r="P25" i="1"/>
  <c r="O25" i="1"/>
  <c r="W24" i="1"/>
  <c r="V24" i="1"/>
  <c r="U24" i="1"/>
  <c r="T24" i="1"/>
  <c r="S24" i="1"/>
  <c r="R24" i="1"/>
  <c r="Q24" i="1"/>
  <c r="P24" i="1"/>
  <c r="O24" i="1"/>
  <c r="W23" i="1"/>
  <c r="V23" i="1"/>
  <c r="U23" i="1"/>
  <c r="T23" i="1"/>
  <c r="S23" i="1"/>
  <c r="R23" i="1"/>
  <c r="Q23" i="1"/>
  <c r="P23" i="1"/>
  <c r="O23" i="1"/>
  <c r="W20" i="1"/>
  <c r="V20" i="1"/>
  <c r="U20" i="1"/>
  <c r="T20" i="1"/>
  <c r="S20" i="1"/>
  <c r="R20" i="1"/>
  <c r="Q20" i="1"/>
  <c r="P20" i="1"/>
  <c r="O20" i="1"/>
  <c r="W19" i="1"/>
  <c r="V19" i="1"/>
  <c r="U19" i="1"/>
  <c r="T19" i="1"/>
  <c r="S19" i="1"/>
  <c r="R19" i="1"/>
  <c r="Q19" i="1"/>
  <c r="P19" i="1"/>
  <c r="O19" i="1"/>
  <c r="W18" i="1"/>
  <c r="V18" i="1"/>
  <c r="U18" i="1"/>
  <c r="T18" i="1"/>
  <c r="S18" i="1"/>
  <c r="R18" i="1"/>
  <c r="Q18" i="1"/>
  <c r="P18" i="1"/>
  <c r="O18" i="1"/>
  <c r="W14" i="1"/>
  <c r="V14" i="1"/>
  <c r="U14" i="1"/>
  <c r="T14" i="1"/>
  <c r="S14" i="1"/>
  <c r="R14" i="1"/>
  <c r="Q14" i="1"/>
  <c r="P14" i="1"/>
  <c r="O14" i="1"/>
  <c r="W11" i="1"/>
  <c r="V11" i="1"/>
  <c r="U11" i="1"/>
  <c r="T11" i="1"/>
  <c r="S11" i="1"/>
  <c r="R11" i="1"/>
  <c r="Q11" i="1"/>
  <c r="P11" i="1"/>
  <c r="O11" i="1"/>
  <c r="W10" i="1"/>
  <c r="V10" i="1"/>
  <c r="U10" i="1"/>
  <c r="T10" i="1"/>
  <c r="S10" i="1"/>
  <c r="R10" i="1"/>
  <c r="Q10" i="1"/>
  <c r="P10" i="1"/>
  <c r="O10" i="1"/>
  <c r="W9" i="1"/>
  <c r="V9" i="1"/>
  <c r="U9" i="1"/>
  <c r="T9" i="1"/>
  <c r="S9" i="1"/>
  <c r="R9" i="1"/>
  <c r="Q9" i="1"/>
  <c r="P9" i="1"/>
  <c r="O9" i="1"/>
  <c r="W6" i="1"/>
  <c r="V6" i="1"/>
  <c r="U6" i="1"/>
  <c r="T6" i="1"/>
  <c r="S6" i="1"/>
  <c r="R6" i="1"/>
  <c r="Q6" i="1"/>
  <c r="P6" i="1"/>
  <c r="O6" i="1"/>
  <c r="W5" i="1"/>
  <c r="V5" i="1"/>
  <c r="U5" i="1"/>
  <c r="T5" i="1"/>
  <c r="S5" i="1"/>
  <c r="R5" i="1"/>
  <c r="Q5" i="1"/>
  <c r="P5" i="1"/>
  <c r="O5" i="1"/>
  <c r="Y86" i="1"/>
  <c r="Y85" i="1"/>
  <c r="Y84" i="1"/>
  <c r="Y83" i="1"/>
  <c r="Y79" i="1"/>
  <c r="Y78" i="1"/>
  <c r="Y77" i="1"/>
  <c r="Y76" i="1"/>
  <c r="Y75" i="1"/>
  <c r="Y74" i="1"/>
  <c r="Y73" i="1"/>
  <c r="Y72" i="1"/>
  <c r="Y71" i="1"/>
  <c r="Y68" i="1"/>
  <c r="Y67" i="1"/>
  <c r="Y66" i="1"/>
  <c r="Y65" i="1"/>
  <c r="Y64" i="1"/>
  <c r="Y63" i="1"/>
  <c r="Y59" i="1"/>
  <c r="Y58" i="1"/>
  <c r="Y57" i="1"/>
  <c r="Y56" i="1"/>
  <c r="Y55" i="1"/>
  <c r="Y53" i="1"/>
  <c r="Y52" i="1"/>
  <c r="Y49" i="1"/>
  <c r="Y48" i="1"/>
  <c r="Y47" i="1"/>
  <c r="Y46" i="1"/>
  <c r="Y45" i="1"/>
  <c r="Y44" i="1"/>
  <c r="Y43" i="1"/>
  <c r="Y40" i="1"/>
  <c r="Y39" i="1"/>
  <c r="Y38" i="1"/>
  <c r="Y37" i="1"/>
  <c r="Y36" i="1"/>
  <c r="Y35" i="1"/>
  <c r="Y34" i="1"/>
  <c r="Y31" i="1"/>
  <c r="Y30" i="1"/>
  <c r="Y29" i="1"/>
  <c r="Y28" i="1"/>
  <c r="Y27" i="1"/>
  <c r="Y26" i="1"/>
  <c r="Y25" i="1"/>
  <c r="Y24" i="1"/>
  <c r="Y23" i="1"/>
  <c r="Y20" i="1"/>
  <c r="Y19" i="1"/>
  <c r="Y18" i="1"/>
  <c r="Y14" i="1"/>
  <c r="Y11" i="1"/>
  <c r="Y10" i="1"/>
  <c r="Y9" i="1"/>
  <c r="Y6" i="1"/>
  <c r="Y5" i="1"/>
  <c r="N86" i="1"/>
  <c r="N85" i="1"/>
  <c r="N84" i="1"/>
  <c r="N83" i="1"/>
  <c r="N79" i="1"/>
  <c r="N78" i="1"/>
  <c r="N77" i="1"/>
  <c r="N76" i="1"/>
  <c r="N75" i="1"/>
  <c r="N74" i="1"/>
  <c r="N73" i="1"/>
  <c r="N72" i="1"/>
  <c r="N71" i="1"/>
  <c r="N68" i="1"/>
  <c r="N67" i="1"/>
  <c r="N66" i="1"/>
  <c r="N65" i="1"/>
  <c r="N64" i="1"/>
  <c r="N63" i="1"/>
  <c r="N59" i="1"/>
  <c r="N58" i="1"/>
  <c r="N57" i="1"/>
  <c r="N56" i="1"/>
  <c r="N55" i="1"/>
  <c r="N53" i="1"/>
  <c r="N52" i="1"/>
  <c r="N49" i="1"/>
  <c r="N48" i="1"/>
  <c r="N47" i="1"/>
  <c r="N46" i="1"/>
  <c r="N45" i="1"/>
  <c r="N44" i="1"/>
  <c r="N43" i="1"/>
  <c r="N40" i="1"/>
  <c r="N39" i="1"/>
  <c r="N38" i="1"/>
  <c r="N37" i="1"/>
  <c r="N36" i="1"/>
  <c r="N35" i="1"/>
  <c r="N34" i="1"/>
  <c r="N31" i="1"/>
  <c r="N30" i="1"/>
  <c r="N29" i="1"/>
  <c r="N28" i="1"/>
  <c r="N27" i="1"/>
  <c r="N26" i="1"/>
  <c r="N25" i="1"/>
  <c r="N24" i="1"/>
  <c r="N23" i="1"/>
  <c r="N20" i="1"/>
  <c r="N19" i="1"/>
  <c r="N18" i="1"/>
  <c r="N14" i="1"/>
  <c r="N11" i="1"/>
  <c r="N10" i="1"/>
  <c r="N9" i="1"/>
  <c r="N6" i="1"/>
  <c r="N5" i="1"/>
  <c r="AB53" i="1" l="1"/>
  <c r="AC53" i="1"/>
  <c r="AC52" i="1"/>
  <c r="AD28" i="1"/>
  <c r="AD86" i="1"/>
  <c r="AD6" i="1"/>
  <c r="AD9" i="1"/>
  <c r="AD10" i="1"/>
  <c r="AD11" i="1"/>
  <c r="AD14" i="1"/>
  <c r="AD18" i="1"/>
  <c r="AD19" i="1"/>
  <c r="AD20" i="1"/>
  <c r="AD23" i="1"/>
  <c r="AD24" i="1"/>
  <c r="AD25" i="1"/>
  <c r="AD26" i="1"/>
  <c r="AD27" i="1"/>
  <c r="AD29" i="1"/>
  <c r="AD30" i="1"/>
  <c r="AD31" i="1"/>
  <c r="AD34" i="1"/>
  <c r="AD36" i="1"/>
  <c r="AD35" i="1" s="1"/>
  <c r="AD37" i="1"/>
  <c r="AD38" i="1"/>
  <c r="AD39" i="1"/>
  <c r="AD40" i="1"/>
  <c r="AD43" i="1"/>
  <c r="AD44" i="1"/>
  <c r="AD45" i="1"/>
  <c r="AD46" i="1"/>
  <c r="AD47" i="1"/>
  <c r="AD48" i="1"/>
  <c r="AD49" i="1"/>
  <c r="AD52" i="1"/>
  <c r="AD53" i="1"/>
  <c r="AD54" i="1"/>
  <c r="AD55" i="1"/>
  <c r="AD56" i="1"/>
  <c r="AD57" i="1"/>
  <c r="AD58" i="1"/>
  <c r="AD59" i="1"/>
  <c r="AD63" i="1"/>
  <c r="AD64" i="1"/>
  <c r="AD65" i="1"/>
  <c r="AD66" i="1"/>
  <c r="AD67" i="1"/>
  <c r="AD68" i="1"/>
  <c r="AD71" i="1"/>
  <c r="AD72" i="1"/>
  <c r="AD73" i="1"/>
  <c r="AD74" i="1"/>
  <c r="AD75" i="1"/>
  <c r="AD76" i="1"/>
  <c r="AD77" i="1"/>
  <c r="AD78" i="1"/>
  <c r="AD79" i="1"/>
  <c r="AD83" i="1"/>
  <c r="AD84" i="1"/>
  <c r="AD85" i="1"/>
  <c r="AD5" i="1"/>
  <c r="AC6" i="1"/>
  <c r="AC9" i="1"/>
  <c r="AC10" i="1"/>
  <c r="AC11" i="1"/>
  <c r="AC14" i="1"/>
  <c r="AC18" i="1"/>
  <c r="AC19" i="1"/>
  <c r="AC20" i="1"/>
  <c r="AC23" i="1"/>
  <c r="AC24" i="1"/>
  <c r="AC25" i="1"/>
  <c r="AC26" i="1"/>
  <c r="AC27" i="1"/>
  <c r="AC28" i="1"/>
  <c r="AC29" i="1"/>
  <c r="AC30" i="1"/>
  <c r="AC31" i="1"/>
  <c r="AC34" i="1"/>
  <c r="AC35" i="1"/>
  <c r="AC36" i="1"/>
  <c r="AC37" i="1"/>
  <c r="AC38" i="1"/>
  <c r="AC39" i="1"/>
  <c r="AC40" i="1"/>
  <c r="AC43" i="1"/>
  <c r="AC44" i="1"/>
  <c r="AC45" i="1"/>
  <c r="AC46" i="1"/>
  <c r="AC47" i="1"/>
  <c r="AC48" i="1"/>
  <c r="AC49" i="1"/>
  <c r="AC54" i="1"/>
  <c r="AC55" i="1"/>
  <c r="AC56" i="1"/>
  <c r="AC57" i="1"/>
  <c r="AC58" i="1"/>
  <c r="AC59" i="1"/>
  <c r="AC63" i="1"/>
  <c r="AC64" i="1"/>
  <c r="AC65" i="1"/>
  <c r="AC66" i="1"/>
  <c r="AC67" i="1"/>
  <c r="AC68" i="1"/>
  <c r="AC71" i="1"/>
  <c r="AC72" i="1"/>
  <c r="AC73" i="1"/>
  <c r="AC74" i="1"/>
  <c r="AC75" i="1"/>
  <c r="AC76" i="1"/>
  <c r="AC77" i="1"/>
  <c r="AC78" i="1"/>
  <c r="AC79" i="1"/>
  <c r="AC83" i="1"/>
  <c r="AC84" i="1"/>
  <c r="AC85" i="1"/>
  <c r="AC86" i="1"/>
  <c r="AC5" i="1"/>
  <c r="AB6" i="1"/>
  <c r="AB9" i="1"/>
  <c r="AB10" i="1"/>
  <c r="AB11" i="1"/>
  <c r="AB14" i="1"/>
  <c r="AB18" i="1"/>
  <c r="AB19" i="1"/>
  <c r="AB20" i="1"/>
  <c r="AB23" i="1"/>
  <c r="AB24" i="1"/>
  <c r="AB25" i="1"/>
  <c r="AB26" i="1"/>
  <c r="AB27" i="1"/>
  <c r="AB28" i="1"/>
  <c r="AB29" i="1"/>
  <c r="AB30" i="1"/>
  <c r="AB31" i="1"/>
  <c r="AB34" i="1"/>
  <c r="AB35" i="1"/>
  <c r="AB36" i="1"/>
  <c r="AB37" i="1"/>
  <c r="AB38" i="1"/>
  <c r="AB39" i="1"/>
  <c r="AB40" i="1"/>
  <c r="AB43" i="1"/>
  <c r="AB44" i="1"/>
  <c r="AB45" i="1"/>
  <c r="AB46" i="1"/>
  <c r="AB47" i="1"/>
  <c r="AB48" i="1"/>
  <c r="AB49" i="1"/>
  <c r="AB52" i="1"/>
  <c r="AB54" i="1"/>
  <c r="AB55" i="1"/>
  <c r="AB56" i="1"/>
  <c r="AB57" i="1"/>
  <c r="AB58" i="1"/>
  <c r="AB59" i="1"/>
  <c r="AB63" i="1"/>
  <c r="AB64" i="1"/>
  <c r="AB65" i="1"/>
  <c r="AB66" i="1"/>
  <c r="AB67" i="1"/>
  <c r="AB68" i="1"/>
  <c r="AB71" i="1"/>
  <c r="AB72" i="1"/>
  <c r="AB73" i="1"/>
  <c r="AB74" i="1"/>
  <c r="AB75" i="1"/>
  <c r="AB76" i="1"/>
  <c r="AB77" i="1"/>
  <c r="AB78" i="1"/>
  <c r="AB79" i="1"/>
  <c r="AB83" i="1"/>
  <c r="AB84" i="1"/>
  <c r="AB85" i="1"/>
  <c r="AB86" i="1"/>
  <c r="AB5" i="1"/>
  <c r="AA45" i="1"/>
  <c r="AA86" i="1"/>
  <c r="AA6" i="1"/>
  <c r="AA9" i="1"/>
  <c r="AA10" i="1"/>
  <c r="AA11" i="1"/>
  <c r="AA14" i="1"/>
  <c r="AA18" i="1"/>
  <c r="AA19" i="1"/>
  <c r="AA20" i="1"/>
  <c r="AA23" i="1"/>
  <c r="AA24" i="1"/>
  <c r="AA25" i="1"/>
  <c r="AA26" i="1"/>
  <c r="AA27" i="1"/>
  <c r="AA28" i="1"/>
  <c r="AA29" i="1"/>
  <c r="AA30" i="1"/>
  <c r="AA31" i="1"/>
  <c r="AA34" i="1"/>
  <c r="AA35" i="1"/>
  <c r="AA36" i="1"/>
  <c r="AA37" i="1"/>
  <c r="AA38" i="1"/>
  <c r="AA39" i="1"/>
  <c r="AA40" i="1"/>
  <c r="AA43" i="1"/>
  <c r="AA44" i="1"/>
  <c r="AA47" i="1"/>
  <c r="AA48" i="1"/>
  <c r="AA49" i="1"/>
  <c r="AA53" i="1"/>
  <c r="AA54" i="1"/>
  <c r="AA55" i="1"/>
  <c r="AA56" i="1"/>
  <c r="AA57" i="1"/>
  <c r="AA58" i="1"/>
  <c r="AA59" i="1"/>
  <c r="AA63" i="1"/>
  <c r="AA64" i="1"/>
  <c r="AA65" i="1"/>
  <c r="AA66" i="1"/>
  <c r="AA67" i="1"/>
  <c r="AA68" i="1"/>
  <c r="AA71" i="1"/>
  <c r="AA72" i="1"/>
  <c r="AA73" i="1"/>
  <c r="AA74" i="1"/>
  <c r="AA75" i="1"/>
  <c r="AA76" i="1"/>
  <c r="AA77" i="1"/>
  <c r="AA78" i="1"/>
  <c r="AA79" i="1"/>
  <c r="AA83" i="1"/>
  <c r="AA84" i="1"/>
  <c r="AA85" i="1"/>
  <c r="AA5" i="1"/>
  <c r="AA52" i="1" l="1"/>
</calcChain>
</file>

<file path=xl/sharedStrings.xml><?xml version="1.0" encoding="utf-8"?>
<sst xmlns="http://schemas.openxmlformats.org/spreadsheetml/2006/main" count="1298" uniqueCount="417">
  <si>
    <t>Establish trust with healthcare providers through rapid communication channels and ongoing two-way communication.</t>
  </si>
  <si>
    <t>Be an effective team member, adopting the role needed to contribute constructively to the accomplishment of tasks by the group.</t>
  </si>
  <si>
    <t>Participate in the implementation of plans, which ensure continuity of operations.</t>
  </si>
  <si>
    <t xml:space="preserve">Communication </t>
  </si>
  <si>
    <t xml:space="preserve">Collaboration </t>
  </si>
  <si>
    <t xml:space="preserve">Professionalism </t>
  </si>
  <si>
    <t xml:space="preserve">Training </t>
  </si>
  <si>
    <t>Identify training needs, planning and organizing courses.</t>
  </si>
  <si>
    <t>Periodically practice and test the ability to make decisions under uncertainty</t>
  </si>
  <si>
    <t>Contingency planning</t>
  </si>
  <si>
    <t>Before the response operation, identify which triggers will require key decisions during outbreak response (keeping in mind that triggers may need modification to fit specific situations.</t>
  </si>
  <si>
    <t>Before the response operation, plan for the storage and stockpiling of vaccines and prepare for medical and non-medical countermeasures.</t>
  </si>
  <si>
    <t>Support the building of core capacities at designated Points of Entry (PoE) and understand the importance of supporting core capacity building.</t>
  </si>
  <si>
    <t>Provide healthcare workers with clinical guidelines for emerging infections from abroad, especially those that may be carried by travellers and the severely contagious.</t>
  </si>
  <si>
    <t xml:space="preserve">Surveillance </t>
  </si>
  <si>
    <t>Recognize a potentially infectious disease by key symptoms and signs of events among travellers</t>
  </si>
  <si>
    <t>Understand the relevance for early detection of public health threats.</t>
  </si>
  <si>
    <t>Understand the components of surveillance systems and how these work.</t>
  </si>
  <si>
    <t>Interpret information from existing surveillance in order to characterize affected population groups, and to monitor disease trends and the impact of control strategies.</t>
  </si>
  <si>
    <t>Use event-based and indicator-based surveillance systems to detect health threats.</t>
  </si>
  <si>
    <t>Understand the roles and responsibilities of local, national and international organizations involved in infectious disease control.</t>
  </si>
  <si>
    <t>Be familiar with laws on surveillance and reporting of infectious diseases at national, EU level and globally (International Health Regulations)</t>
  </si>
  <si>
    <t xml:space="preserve">Risk assessment </t>
  </si>
  <si>
    <t>Understand risk analysis frameworks, with the elements of risk assessment, risk management and risk communication.</t>
  </si>
  <si>
    <t>Determine when a risk assessment should be carried out and appropriate measures should be taken.</t>
  </si>
  <si>
    <t xml:space="preserve">Perform a risk assessment and continuously review the risk assessment as further information becomes available.  </t>
  </si>
  <si>
    <t>Interpret the diagnostic and epidemiological significance of reports form laboratory tests.</t>
  </si>
  <si>
    <t>Integrate and interpret information from a variety of local, national, and international sources regarding contaminants in air, soil and water.</t>
  </si>
  <si>
    <t>Collect and integrate the facts of an event, based on information from multiple sources including the traveller, the aircraft operator, ground-based medical services for aircraft in flight (when available) or the agent responsible for the baggage or cargo.</t>
  </si>
  <si>
    <t>Know when case reports or clusters require further investigation, and how to initiate such investigations.</t>
  </si>
  <si>
    <t xml:space="preserve">Outbreak investigation </t>
  </si>
  <si>
    <t>Conduct outbreak investigations to identify pathogens and other agents, characterize affected population groups, and sources of exposure.</t>
  </si>
  <si>
    <t>Use reliable systems for disseminating case definitions to standardize both the diagnosis and the reporting of case numbers (e.g. confirmed, suspected, probable, or possible cases).</t>
  </si>
  <si>
    <t>Systematically generate required information about the number of travellers such as those targeted for screening, screened, referred to secondary screening, and identified as confirmed cases.</t>
  </si>
  <si>
    <t>Identify who is responsible at the national level for receiving the information on the investigation from the local or intermediate level health authority.</t>
  </si>
  <si>
    <t>Use evidence based methods to identify, and recommend control and preventive measures to control an outbreak.</t>
  </si>
  <si>
    <t>Management of ill/exposed travellers</t>
  </si>
  <si>
    <t>Prepare disembarking travellers with information on precautions to take in the event of illness, information sources for any updates on the event and public health authority (PHA) contact information for subsequent enquiries.</t>
  </si>
  <si>
    <t xml:space="preserve">Public health measures </t>
  </si>
  <si>
    <t>Recognize when it is necessary to wear Personal Protective Equipment (PPE), which PPE is required, where the equipment is stored and how the PPE is donned or doffed.</t>
  </si>
  <si>
    <t>Determine triggers for appropriate public health measures, such as travel restrictions, quarantine, treatment and isolation, that are commensurate with the risk and do not unduly interfere with international travel.</t>
  </si>
  <si>
    <t>Relate information regarding medical clearance for travellers with health conditions that may affect their suitability for air travel.</t>
  </si>
  <si>
    <t>Recognize when to implement special handling of baggage or cargo from affected regions, including inspection, fumigation, and other decontamination of possibly destruction.</t>
  </si>
  <si>
    <t>Arrange the use of public health measures by scientific evidence and expert public health opinions to avoid contradictory or unnecessary restrictions of individuals</t>
  </si>
  <si>
    <t xml:space="preserve">Evaluation and recovery </t>
  </si>
  <si>
    <t>Clearly define goals and objectives of the evaluation.</t>
  </si>
  <si>
    <t>Develop a formal evaluation of the response and share with all stakeholders, when the public health is under control or concluded.</t>
  </si>
  <si>
    <t>Deactivate the plan and return to recovery once the situation is under control or able to be de-escalated.</t>
  </si>
  <si>
    <t>Update plans according the key lessons learnt after a formal review.</t>
  </si>
  <si>
    <t>GENERAL</t>
  </si>
  <si>
    <t>PREPAREDNESS</t>
  </si>
  <si>
    <t>RESPONSE</t>
  </si>
  <si>
    <t>n totaal</t>
  </si>
  <si>
    <t>n1</t>
  </si>
  <si>
    <t>n2</t>
  </si>
  <si>
    <t>n3</t>
  </si>
  <si>
    <t>n4</t>
  </si>
  <si>
    <t>n5</t>
  </si>
  <si>
    <t>n6</t>
  </si>
  <si>
    <t>n7</t>
  </si>
  <si>
    <t>n8</t>
  </si>
  <si>
    <t>n9</t>
  </si>
  <si>
    <t>Median score</t>
  </si>
  <si>
    <t>Mediaan ≥ 7 =1</t>
  </si>
  <si>
    <t>C1</t>
  </si>
  <si>
    <t>C2</t>
  </si>
  <si>
    <t>C3</t>
  </si>
  <si>
    <t>C4</t>
  </si>
  <si>
    <t>C5</t>
  </si>
  <si>
    <t>C6</t>
  </si>
  <si>
    <t>C7</t>
  </si>
  <si>
    <t>C8</t>
  </si>
  <si>
    <t>C9</t>
  </si>
  <si>
    <t>C10</t>
  </si>
  <si>
    <t>C11</t>
  </si>
  <si>
    <t>C12</t>
  </si>
  <si>
    <t>C13</t>
  </si>
  <si>
    <t>C14</t>
  </si>
  <si>
    <t>C15</t>
  </si>
  <si>
    <t>C16</t>
  </si>
  <si>
    <t>C17</t>
  </si>
  <si>
    <t>C18</t>
  </si>
  <si>
    <t>C19</t>
  </si>
  <si>
    <t>C20</t>
  </si>
  <si>
    <t>C21</t>
  </si>
  <si>
    <t>C22</t>
  </si>
  <si>
    <t>C23</t>
  </si>
  <si>
    <t>C24</t>
  </si>
  <si>
    <t>C25</t>
  </si>
  <si>
    <t>C26</t>
  </si>
  <si>
    <t>C27</t>
  </si>
  <si>
    <t>C28</t>
  </si>
  <si>
    <t>C29</t>
  </si>
  <si>
    <t>C30</t>
  </si>
  <si>
    <t>C31</t>
  </si>
  <si>
    <t>C32</t>
  </si>
  <si>
    <t>C33</t>
  </si>
  <si>
    <t>C34</t>
  </si>
  <si>
    <t>C35</t>
  </si>
  <si>
    <t>C36</t>
  </si>
  <si>
    <t>C37</t>
  </si>
  <si>
    <t>C38</t>
  </si>
  <si>
    <t>C39</t>
  </si>
  <si>
    <t>C40</t>
  </si>
  <si>
    <t>C41</t>
  </si>
  <si>
    <t>C42</t>
  </si>
  <si>
    <t>C43</t>
  </si>
  <si>
    <t>C44</t>
  </si>
  <si>
    <t>C45</t>
  </si>
  <si>
    <t>C46</t>
  </si>
  <si>
    <t>C47</t>
  </si>
  <si>
    <t>C48</t>
  </si>
  <si>
    <t>C49</t>
  </si>
  <si>
    <t>C50</t>
  </si>
  <si>
    <t>C51</t>
  </si>
  <si>
    <t>C52</t>
  </si>
  <si>
    <t>C53</t>
  </si>
  <si>
    <t>C54</t>
  </si>
  <si>
    <t>C55</t>
  </si>
  <si>
    <t>C56</t>
  </si>
  <si>
    <t>C57</t>
  </si>
  <si>
    <t>C58</t>
  </si>
  <si>
    <t>C59</t>
  </si>
  <si>
    <t xml:space="preserve">% 1 2 3 </t>
  </si>
  <si>
    <t xml:space="preserve">% 7 8 9 </t>
  </si>
  <si>
    <t xml:space="preserve">Understand and implement the basic principles of risk communication to airport and airline staff, travellers, the public and media. </t>
  </si>
  <si>
    <t>Understand the importance of multidisciplinary collaboration during acute outbreak management.</t>
  </si>
  <si>
    <t>Minimize crewmembers', ground staff', and passengers' any discomfort or distress associated with public health measures.</t>
  </si>
  <si>
    <t xml:space="preserve">Provide training, include healthcare providers in training and exercise on required communication skills. </t>
  </si>
  <si>
    <t>Be familiar with job-related standards and recommended practices concerning infectious disease control from national and international aviation organizations (IATA, ICAO and CAPSCA)</t>
  </si>
  <si>
    <t>Periodically assess if the implementation of strategies, standard operating procedures (SOPs) and action plans requires any changes.</t>
  </si>
  <si>
    <t xml:space="preserve">Understand the local and logistical structure of the airport and the international context of airports and their functioning </t>
  </si>
  <si>
    <t>Identify key partners and develop a common understanding of roles, resources, planning assumptions, risks/vulnerabilities and information needs.</t>
  </si>
  <si>
    <t>Develop, test and evaluate a Public Health Emergency Contingency Plan (PHECP) on a periodical basis.</t>
  </si>
  <si>
    <t>Implement contact tracing based on a careful, case-by-case, risk assessment with taking into account factors such as feasibility, the severity of the disease and its potential for epidemic spread, the infectivity of index patients, and the duration of the trip.</t>
  </si>
  <si>
    <t xml:space="preserve">Maintain up-to-date and job-specific knowledge about characteristics of infectious diseases such as reservoir, potential sources, modes of transmission, risk groups and duration. </t>
  </si>
  <si>
    <t>Be able to contact professionals that have the biological, clinical, and epidemiological knowledge needed to characterize (potentially novel) pathogens and other agents responsible for an outbreak disease.</t>
  </si>
  <si>
    <t>Provide ground-based medical support (GBMS) regarding infectious disease events, including medical recommendations to manage a suspected communicable disease during flights for decisions regarding medical treatment and use of onboard medications or equipment</t>
  </si>
  <si>
    <t xml:space="preserve">Assess travellers' health status and travel history from or going to an affected region or who have been exposed to a potential public health risk during air travel. </t>
  </si>
  <si>
    <t>Provide advice concerning the appropriate parking stand for an incoming affected aircraft and the order of disembarkation of passengers</t>
  </si>
  <si>
    <t xml:space="preserve">Provide advice concerning efficient port health staff in order to reduce the time that travellers spend on a board-affected aircraft, and identify space requirements for interviews and health assessments of arriving travellers.  
</t>
  </si>
  <si>
    <t xml:space="preserve">Provide advice on a travellers's possible transfer to a medical facility by ambulance and facilitate the rapid transport of suspected cases of an infectious disease. </t>
  </si>
  <si>
    <t xml:space="preserve">Analysis competencies international validation. </t>
  </si>
  <si>
    <t>Provide information regarding  vaccination or other prophylaxis  after the agreement of the traveller or his/her parents or guardians</t>
  </si>
  <si>
    <t>Assess whether the costs of the public health measures and resulting liabilities are proportionate to the risk.</t>
  </si>
  <si>
    <t>Prepare relevant airport and airline staff with information regarding the public health event to protect themselves and healthy travellers as required.</t>
  </si>
  <si>
    <t xml:space="preserve">Now that you have assessed the competency profile, do you consider this profile as a reflection of your knowledge, skills and attitudes regarding infectious disease control at the airport? </t>
  </si>
  <si>
    <t xml:space="preserve">Partially </t>
  </si>
  <si>
    <t>Yes</t>
  </si>
  <si>
    <t xml:space="preserve">% 4 5 6 </t>
  </si>
  <si>
    <t>Selection</t>
  </si>
  <si>
    <t>Discussion</t>
  </si>
  <si>
    <t>Exclusion</t>
  </si>
  <si>
    <t>MD, Specialist of Clinical microbiology and Specialist of Public Health (epidemiology), PhD, Assist prof., EUCIC student</t>
  </si>
  <si>
    <t>Head of the Airport Medical Emergency Service</t>
  </si>
  <si>
    <t>Environmental Health Officer in the national  airport</t>
  </si>
  <si>
    <t>I coordinate the response to public health events at international airports from the Ministry of Health</t>
  </si>
  <si>
    <t>Preparedness and response at the national level (public health institute); e.g. writing plans, designing table top exercises, ensuring communication during an event</t>
  </si>
  <si>
    <t xml:space="preserve">Determine, based on the results of the inspection, if further disinfection, decontamination, disinsection or derating measures of the aircraft of at the airport are required.  </t>
  </si>
  <si>
    <t>airport medical doctor</t>
  </si>
  <si>
    <t>Discussie</t>
  </si>
  <si>
    <t>Discusie</t>
  </si>
  <si>
    <t>policy advisor at MoH, Dpt. Communicable Diseases, Crisis Management, Disease Control</t>
  </si>
  <si>
    <t>Partially</t>
  </si>
  <si>
    <t>N1</t>
  </si>
  <si>
    <t>N2</t>
  </si>
  <si>
    <t>N3</t>
  </si>
  <si>
    <t>N4</t>
  </si>
  <si>
    <t>N5</t>
  </si>
  <si>
    <t>N6</t>
  </si>
  <si>
    <t>N7</t>
  </si>
  <si>
    <t>N8</t>
  </si>
  <si>
    <t>N9</t>
  </si>
  <si>
    <t>N10</t>
  </si>
  <si>
    <t>x</t>
  </si>
  <si>
    <t>covered in C1</t>
  </si>
  <si>
    <t>implement in C2</t>
  </si>
  <si>
    <t>leave the second training &amp; exercises out.</t>
  </si>
  <si>
    <t>N11</t>
  </si>
  <si>
    <t>N12</t>
  </si>
  <si>
    <t>Provide information regarding  vaccination or other prophylaxis to affected travelers, after the agreement of the traveller or his/her parents or guardians</t>
  </si>
  <si>
    <t>add data storage to the first suggestion</t>
  </si>
  <si>
    <t xml:space="preserve">Participant ’s comment: ’’Ensure flexibility regarding different situations that may occur ’’. </t>
  </si>
  <si>
    <t xml:space="preserve">Participant ’s comment: ‘‘ I miss evaluation after periodically training’’. </t>
  </si>
  <si>
    <t xml:space="preserve">Participant ’s  comment: ‘‘ analyse the impact of the situation, also for social, environmental, economic restoration; </t>
  </si>
  <si>
    <t xml:space="preserve">Participant ’s comment: ‘‘ knowledge of specific terminology in use at the different levels and with different Actors in the airport (to avoid misunderstaing and ambiguity) ’’. </t>
  </si>
  <si>
    <t xml:space="preserve">Authors suggest C14 as option to add it to. </t>
  </si>
  <si>
    <t xml:space="preserve">Participant ’s comment: ‘‘ As responses to port health incidents usually are multi-agency in nature, development of a pro-forma to streamline inter-agency communication would be very useful […]’’. </t>
  </si>
  <si>
    <t>Authors suggest whether it is already covered in C1</t>
  </si>
  <si>
    <t xml:space="preserve">Participant ’s comment: ‘‘ Trust should be established not only with healthcare providers -with other stakeholders and affected Group of people as well (aviation sector, travellers, public, media..) ’’. </t>
  </si>
  <si>
    <t>Authors suggest to add the target group to C2: Establish trust with airport and airline staff, travelers, the public and media through rapid communication channels and ongoing two-way communication.</t>
  </si>
  <si>
    <t xml:space="preserve">ParticIpant’s comment: 1)’’ I miss competencies about data sharing. ’’ 2) ’’ Data collection of passengers for the purpose of contact tracing is a central activity […]. It is important therefore that any contact tracing activity performed by Public Health Specialists takes the principles of GDPR into account specifically those pertaining to data minimisation, purpose limitation and storage limitation. ’’ 3) ’’  […] Information to involved/directly affected persons regarding data usage policy should be provided. ’’. </t>
  </si>
  <si>
    <t>Authors suggest one of the following competencies: a) apply relevant laws to data collection, management, dissemination and us of information. b) Adhere to ethical principles regarding data protection and confidentiality regarding any information obtained as part of professional activity.</t>
  </si>
  <si>
    <t>Authors suggest that this might already be included in the Crew/Team resource Management Skills.</t>
  </si>
  <si>
    <t>Authors suggest additions to existing competencies: C56) Clearly define goals and objectives of the evaluation of traininig, exercises or real response. Or to C59) Update plans according the key lessons learnt after a formal review of training, exercises or real response.</t>
  </si>
  <si>
    <t xml:space="preserve">Participant ’s comment: ‘‘Running live exercises in order to test responses to potential port health incidents is crucial in identifying problems in the overall response. As I mentioned previously, exercises I have been involved with highlighted inter-agency communication as a potential problem In the overall response. It is unlikely such a problem would have come to light without such an exercise. ’’ </t>
  </si>
  <si>
    <t xml:space="preserve">Authors suggest additions to competency C7) Provide training and exercises, and include healthcare providers in training and exercise on required communication skills, within and between involved airport organizations. </t>
  </si>
  <si>
    <t xml:space="preserve">Participant ’s comment: ’’ understand the internal rules, roles and responsabilities at the different levels to apply the implemented decisions in the correct way. ’’ </t>
  </si>
  <si>
    <t>Authors suggested addition to C24) Understand the rules, roles and responsibilities of local, national and international organizations involved in infectious disease control. And/Or to C59) Update plans according the key lessons learnt after a formal review.</t>
  </si>
  <si>
    <t xml:space="preserve">Participant ’s comment: ‘‘ Yes, I miss skills for better contingency planning which include more situations which could happen. ‘‘ </t>
  </si>
  <si>
    <t xml:space="preserve">The authors suggested C17) Develop, test and evaluate a PHECP on a periodical basis. </t>
  </si>
  <si>
    <t xml:space="preserve">Participant ’s comment: ‘‘ create in advance a network of contacts and competencies to ensure a rapid recovery after the deactivation of the Emergency plan; ’’ </t>
  </si>
  <si>
    <t>Authors suggested Manage a network of key partners in rapid response and recovery</t>
  </si>
  <si>
    <t>Authors suggested that it might already be covered in C28</t>
  </si>
  <si>
    <t xml:space="preserve">Participant ’s comment: ’’ develop  initiatives to mitigate the effects of future incidents; produce a complete reporting to be disseminate at the different stakeholders. ’’ </t>
  </si>
  <si>
    <t>Authors suggeseted that it might already be covered in adjusted C57) Develop a formal evaluation of the response, including recommendations for prevention and mitigation for future incidents, and share with all stakeholders, when the public health is under control or concluded.</t>
  </si>
  <si>
    <t>Accept</t>
  </si>
  <si>
    <t>Reject</t>
  </si>
  <si>
    <t>SUGGESTIONS FOR ADDITIONAL COMPETENCIES</t>
  </si>
  <si>
    <t xml:space="preserve">Add, because many words among partners are misunderstood; </t>
  </si>
  <si>
    <t>Combine the two suggested competencies</t>
  </si>
  <si>
    <t>Accept, but use 'stakeholders' instead of 'airport organizations'</t>
  </si>
  <si>
    <t>Exclude, because it is already covered in the existing c28</t>
  </si>
  <si>
    <t>Add the c57 with suggested adjustments</t>
  </si>
  <si>
    <t>Consensus meeting outcome - qualitative</t>
  </si>
  <si>
    <t>Add: to affected travellers</t>
  </si>
  <si>
    <t>after the agreement of the traveler…. Exclude text.</t>
  </si>
  <si>
    <t>It is voted back into the competency profile</t>
  </si>
  <si>
    <t>Formulate new competency, because it is not in C14</t>
  </si>
  <si>
    <t xml:space="preserve">add the suggested adjustments to both the c's. </t>
  </si>
  <si>
    <t>Include suggested competency, but use 'create and manage' instead of 'manage'  alone</t>
  </si>
  <si>
    <t>I currently work as a Specialist Registrar and am in my third year of Higher Specialist Training in Public Health Medicine in [my country]. I work in the Southeast Department of Public Health but also am a member of the National Port Health subgroup of the Communicable Disease Group which meets quarterly to discuss and manage ongoing issues relating to Port Health. I have also been involved in a number of training exercises at both airports and seaports in [my country] where the response to potential Port Health events was evaluated.</t>
  </si>
  <si>
    <t>Coordinator of USMAF SASN Offices of Italian Ministry of Health [in a region in my country]</t>
  </si>
  <si>
    <t>Responsible of the "airport network" in the [Country] Federal Office of Public Health</t>
  </si>
  <si>
    <t>anonimized by the researchers</t>
  </si>
  <si>
    <t>[...]</t>
  </si>
  <si>
    <t>Mediaan</t>
  </si>
  <si>
    <t>% 4 6 7</t>
  </si>
  <si>
    <t>Competencies</t>
  </si>
  <si>
    <t>Apply principles of scientific communication and risk communication (appropriate content and trusted channels) to peers, stakeholders and media / public.</t>
  </si>
  <si>
    <t>No selection</t>
  </si>
  <si>
    <t xml:space="preserve">Selection </t>
  </si>
  <si>
    <t>Understand the importance of multidisciplinary collaboration during epidemiological studies and outbreak investigations, including the one-health approach in zoonoses.</t>
  </si>
  <si>
    <t xml:space="preserve">Adhere to ethical principles regarding data protection and confidentiality regarding any information obtained as part of professional activity.  </t>
  </si>
  <si>
    <t>Decide when disclosure and process of personal data is essential for the purposes of assessing an maintaining a public health risk.</t>
  </si>
  <si>
    <t>Treat crewmembers and passengers with respect for their dignity, human rights, and fundamental freedoms and minimize any discomfort or distress associated with public health measures.</t>
  </si>
  <si>
    <t>Moderate case studies, give lectures and perform pedagogical teaching</t>
  </si>
  <si>
    <t xml:space="preserve">Provide training, include healthcare workers in drills and exercises to test communication lines and avoid communication problems.  </t>
  </si>
  <si>
    <t>Be familiar with standards and recommended practices concerning infectious disease control from national and international aviation organizations (IATA, ICAO and CAPSCA)</t>
  </si>
  <si>
    <t>Before the response operation, assess if the implementation of strategies, standard operating procedures (SOPs) and action plans requires any changes.</t>
  </si>
  <si>
    <t>Identify key partners and develop a common understanding of roles, resources, planning assumptions, risks/vulnerabilities and information that should be shared during response operations.</t>
  </si>
  <si>
    <t xml:space="preserve">Develop, test and evaluate a Public Health Emergency Contingency Plan (PHECP).  </t>
  </si>
  <si>
    <t>Conduct an epidemiological study, including writing a study protocol, conducting data management, reporting and presenting the results and recommending evidence-based interventions to decision makers.</t>
  </si>
  <si>
    <t>Have the biological, clinical and epidemiological knowledge needed to characterize (potentially) novel pathogens and other agents responsible for an outbreak disease.</t>
  </si>
  <si>
    <t>Provide ground-based medical support (GBMS) including medical recommendations during in-flight events and pre-flight passenger screenings for decisions regarding medical treatment and use of onboard medications or equipment.</t>
  </si>
  <si>
    <t>Assess health status of travellers from an affected region or who have been exposed to a potential public health risk during air travel.</t>
  </si>
  <si>
    <t>Determine the appropriate parking stand for an incoming affected aircraft and the order of disembarkation of passengers.</t>
  </si>
  <si>
    <t>Arrange efficient port health staff in order to reduce the time that travellers spend on a board-affected aircraft, and identify space requirements for interviews and health assessments of arriving travellers.</t>
  </si>
  <si>
    <t xml:space="preserve">Arrange a possible transfer to a medical facility by ambulance and facilitate the rapid transport of suspected cases of an infectious disease. </t>
  </si>
  <si>
    <t>Execute vaccination or other prophylaxis  after the agreement of the traveller or his/her parents or guardians</t>
  </si>
  <si>
    <t xml:space="preserve">Determine, based on the results of the inspection. if further disinfection, decontamination, disinsection or derating measures of the aircraft of at the airport are required.  </t>
  </si>
  <si>
    <t>Analyse the costs of the public health measures and resulting liabilities.</t>
  </si>
  <si>
    <t>Prepare (aircraft) cleaning personnel, immigration personnel and cargo handlers with information regarding the public health event to protect themselves and healthy travellers as required.</t>
  </si>
  <si>
    <t>C60</t>
  </si>
  <si>
    <t>Plan for the demobilization and recovery of healthcare workers after a response operation.</t>
  </si>
  <si>
    <t>C61</t>
  </si>
  <si>
    <t xml:space="preserve">Is dit competentie profiel een afspiegeling van uw houding, kennis en vaardigheden bij infectieziekte voorbereiding en bestrijding op luchthavens? </t>
  </si>
  <si>
    <t>Ja</t>
  </si>
  <si>
    <t>Nee</t>
  </si>
  <si>
    <t xml:space="preserve">Gedeeltelijk </t>
  </si>
  <si>
    <t>Gedeeltelijk</t>
  </si>
  <si>
    <t>Beleidsadviseur crisis beheersing</t>
  </si>
  <si>
    <t>Vak specialist OTO, GHOR &amp; GGD</t>
  </si>
  <si>
    <t xml:space="preserve"> KLM health services arts  international medical advice. Vanuit perspectief KLM medewerkers en passagiers </t>
  </si>
  <si>
    <t>eerste hulp verpleegkundige airport medical services</t>
  </si>
  <si>
    <t>Verpleegkundige GGD Kennemerland</t>
  </si>
  <si>
    <t>Arts M&amp;G infectieziekte bestrijding bij GGD Kennemerland</t>
  </si>
  <si>
    <t>Senior verpleegkundige eerste hulp, airport medical services</t>
  </si>
  <si>
    <t>Arts International Medical Advice / KLM health services</t>
  </si>
  <si>
    <t xml:space="preserve">Crisis management </t>
  </si>
  <si>
    <t>Role at Schiphol (participants' words)</t>
  </si>
  <si>
    <t>Qualitative results</t>
  </si>
  <si>
    <t>Discuss</t>
  </si>
  <si>
    <t>Excluded</t>
  </si>
  <si>
    <t xml:space="preserve">Either adjust as a) understand and implement the basic principles of scientific communication to travelers, the public and media. AND/OR b) Understand and implement the basic principles of risk communication to travelers the public and media. </t>
  </si>
  <si>
    <t>accept both suggestions a &amp; b</t>
  </si>
  <si>
    <t>add airport &amp; airline staff in both</t>
  </si>
  <si>
    <t>The authors gave examples: such as with the use of PLFs</t>
  </si>
  <si>
    <t>add: 'job-related' before 'standards'</t>
  </si>
  <si>
    <t>Authors suggested an adjusted competency: periodically assess if the implementation of strategies, standard operating procedures (SOPs) and action plans are up-to-date and if not, adjust them</t>
  </si>
  <si>
    <t>accept C14). Change 'before the response operation' into 'periodically'</t>
  </si>
  <si>
    <t xml:space="preserve">Authors suggested to add: 'at the airport' </t>
  </si>
  <si>
    <t xml:space="preserve">Add 'at the airport' </t>
  </si>
  <si>
    <t xml:space="preserve">Authors suggested the adjusted competency: Maintain up-to-date knowledge about characteristics of infectious diseases such as reservoir, potential sources, modes of transmission, risk groups,
and duration. </t>
  </si>
  <si>
    <t>Accepted both the orginial competency, but add in front 'be able to contact professionals that' , and the new suggestion with 'job specific' added.</t>
  </si>
  <si>
    <t>xx</t>
  </si>
  <si>
    <t xml:space="preserve">Authors suggested competency: Implement contact tracing based on a careful, case-by-case, risk assessment with taking into account factors such as feasibility, the severity of the disease and its potential for epidemic spread, the infectivity of index patients, and the duration of the trip. </t>
  </si>
  <si>
    <t>Accepted the original competency and the authors' suggestion</t>
  </si>
  <si>
    <t>suggestion for new competency: perform an anamnesis (patient history) of travellers from…</t>
  </si>
  <si>
    <t>Transformed into Assess travellers' health status and travel history among those from…</t>
  </si>
  <si>
    <t>Suggestion to add: 'provide advice'</t>
  </si>
  <si>
    <t>Determine should be replaced by 'provide advice'</t>
  </si>
  <si>
    <t xml:space="preserve">Arrange should be replaced by 'provide advice concerning' </t>
  </si>
  <si>
    <t>suggestion to add 'or give advice'</t>
  </si>
  <si>
    <t>Execute should be replaced by ' Provide advice regarding'</t>
  </si>
  <si>
    <t xml:space="preserve">suggestion to add 'proportionate to the risk' </t>
  </si>
  <si>
    <t>Suggestions by the authors, based on participants' comments and scores</t>
  </si>
  <si>
    <t>Replace 'analyse' with 'Assess whether'; add 'proportionate to the risk'</t>
  </si>
  <si>
    <t>Leiderschap, besluitvaardigheid, assertiviteit, omgevingsbewustzijn, communiceren, analytisch zijn, aanpassingsvermogen; allemaal competenties die onmisbaar zijn bij het managen van een incident.</t>
  </si>
  <si>
    <t>Able to direct and coordinate the activities of team members, encourage team members to work together; assess performance; assign tasks; develop team knowledge, skills, and abilities; motivate: plan and organize: and establish a positive team atmosphere.</t>
  </si>
  <si>
    <t>Able to gather and integrate information, make logical and sound judgments. Identify alternatives, consider the consequences of each alternative, and select the best one.</t>
  </si>
  <si>
    <t>Leiderschap, besluitvaardigheid, assertiviteit, omgevingsbewustzijn, communiceren, analytisch zijn, aanpassingsvermogen; allemaal competenties die onmisbaar zijn bij het managen van een incident. AND 'Be able to accept that others might have different ideas/goals regarding preparedness and response and act correspondingly if needed to ensure the team effort is successful.'</t>
  </si>
  <si>
    <t>Willing to communicate ideas, opinions, and observations in a way that is persuasive to other team members and to maintain a position until convinces by the facts that other opinions are better.</t>
  </si>
  <si>
    <t>Able to gather and use information to develop a common understanding of the task and team environment.</t>
  </si>
  <si>
    <t>Able to alter a course of action or adjust strategies when new information becomes available.</t>
  </si>
  <si>
    <t>Communicatie richting professionals ' AND ' Er zijn 2 soorten communicatie (in de zin van afstemmen met anderen en in de zin van publieks- en perscommunicatie). Voor beide soorten kunnen verschillende competenties worden geformuleerd. ' AND 'Vooral de uitleg of het gevaar van de infectieziekte duidelijk en helder communiceren zodat dit ook te begrijpen is voor personen die niet beroepsmatig hiermee bezig zijn.'</t>
  </si>
  <si>
    <t>Able to communicate clearly with airline staff, airport staff and other disciplines about potential individual and public health risks.</t>
  </si>
  <si>
    <t xml:space="preserve">Je moet van te voren al bedacht zijn op verschillende scenario's en welke communicatiestrategie daarbij hoort. Dit stem je altijd af met de afdeling crisiscommunicatie en de betrokken partners. </t>
  </si>
  <si>
    <t>Daarnaast zal een arts/ VPK communicatief sterk moeten zijn en in begrijpelijke taal potentieel ingewikkelde boodschappen moeten kunnen geven, bijvoorbeeld het toespreken van de passagiers in het vliegtuig over de gang van zaken.</t>
  </si>
  <si>
    <t xml:space="preserve">Is C4 dekkend AND/OR Of is er een nieuwe competentie voor nodig?: Proactively work with communication experts to determine the communication strategy and address the needs of media and the people (including rumours and social media). </t>
  </si>
  <si>
    <t xml:space="preserve">Is C1 dekkend, AND/OR suggestion for new competency:  create messages that are clear, complete and understandable. </t>
  </si>
  <si>
    <t>Natuurlijk is ethiek een belangrijk principe. Kans op uitbraak infectieziekten is echter grotendeels een communicatiekwestie en voorkomen van massa hysterie. Snel optreden en communiceren richting passagiers en airlines is dan heel belangrijk. De spanning tussen individuele ethiek / belangen en die van de massa / groep is groot en moet zorgvuldig gemanaged worden.</t>
  </si>
  <si>
    <t>Is C1 dekkend, AND/OR suggestion for new competency: Acknowledge uncertainty, anxiety, anger and fear and reduce the potential rumours.</t>
  </si>
  <si>
    <t>Van belang is dat health services intrinsiek begrijpen dat de aanpak van een infectieziekte cases op een luchthaven teamwork is dat je niet alleen doet maar met de belangrijkste partners van de luchthaven (AAS, KMar, LVNL, KLM, etc) //Feedback: Het is van belang te onderkennen dat vele partijen zijn betrokken met verschillende belangen</t>
  </si>
  <si>
    <t>New suggested competencies / feedback for new ones.</t>
  </si>
  <si>
    <t>Is C3 dekkend, AND/OR new one: Recognize that an infectious disease case at an airport requires multisectoral collaboration between aviation industry associations, air traffic services (ATS), airport operators and stakeholders, aircraft operators and national and local public health authorities each with their own interests.</t>
  </si>
  <si>
    <t>Kennis en begrip van luchthavens en de internationale context van hun functioneren.</t>
  </si>
  <si>
    <t>Understand the international context of airports and their functioning.</t>
  </si>
  <si>
    <t>Veiligheid is erg belangrijk bij trainingen. Mensen mogen fouten maken zonder hier op afgerekend te worden. Is deze veiligheid er niet, dan heeft een training geen zin. &amp; Deelnemers moeten bereid zijn kritisch naar zichzelf te kijken, en feedback kunnen geven en ontvangen.</t>
  </si>
  <si>
    <t xml:space="preserve">Maintain a feedback mechanism on training procedures to ensure a good social climate; a feeling of safety. </t>
  </si>
  <si>
    <t>Het is wel belangrijk dat iedereen op de hoogte is van de plannen.</t>
  </si>
  <si>
    <t>Be up-to-date about the latest  guidelines, plans and other type of guiding documents (e.g., infection control guidance, treatment guidelines, PPE guidelines).</t>
  </si>
  <si>
    <t>Ja, mits relevant voor de praktijk. Niet alles afdichten met richtlijnen, er moet ook ruimte zijn voor improvisatie, want een incident verloopt nooit volgens het boekje.</t>
  </si>
  <si>
    <t>Understand that existing strategies or plans may conflict with the specific demands of an incident and require common sense decisions.</t>
  </si>
  <si>
    <t>Bij herkende epidemieën en reeds genomen preventieve maatregelen op de luchthaven kan surveillance een meerwaarde hebben in het licht van crowdmanagement en incidentbeheersing</t>
  </si>
  <si>
    <t xml:space="preserve">Introduce enhanced surveillance (in addition to usual routine surveillance) for mass gatherings or incident management where usual public health surveillance may be insufficient. </t>
  </si>
  <si>
    <t xml:space="preserve">Duidelijk hebben vanuit GGD welke partijen/ functionarissen van de luchthaven standaard gewaarschuwd dienen te worden t.a.v. informatie van een uitbraak elders op de wereld en dit ook opnemen in de planvorming . </t>
  </si>
  <si>
    <t xml:space="preserve">Recognize which parties or stakeholders at the airport need early warnings and act upon emerging infections from abroad. </t>
  </si>
  <si>
    <t>Informeer je over de maatregelen die de landen waar een outbreak aan de is hebben genomen op hun vliegvelden t.a.v. vertrekkende passagiers</t>
  </si>
  <si>
    <t>Inform departing passengers regarding travel advisories, implemented public health measures or restrictions at their destination airport.</t>
  </si>
  <si>
    <t>Belangrijk is om het doel van de risicobeoordeling goed duidelijk te hebben. Dat kunnen er verschillende zijn (patiënt, populatie, publieke gezondheid communicatie) en die moet je wel goed onderscheiden.</t>
  </si>
  <si>
    <t>Is C29) dekkend OR add as new: Distinguish between the various goals and target groups when performing a risk assessment.</t>
  </si>
  <si>
    <t xml:space="preserve">Duiden situatie </t>
  </si>
  <si>
    <t xml:space="preserve">Describe and understand the impact/consequences of an event for travellers, the aircraft, the airport including other stakeholders and the environment. </t>
  </si>
  <si>
    <t xml:space="preserve">Instellen benodigde maatregelen en taken delegeren. </t>
  </si>
  <si>
    <t xml:space="preserve">Is C30 dekkend OR add as new: Provide a qualification based on the risk assessment if measures are needed to ensure that different partners can provide on-site support with the right resources and the airport can optimally facilitate the needed measures. </t>
  </si>
  <si>
    <t>Inform airline crew about the effects of the health emergency on their fitness/restrictions concerning their work activities and environment.</t>
  </si>
  <si>
    <t>Denk ook aan informatie en instructie voor het vliegend personeel en de ground handling staf die het betreffende vliegtuig vlogen/afhandelen.</t>
  </si>
  <si>
    <t>Debrief the crew of an involved aircraft and (ground) staff of the involved airline.</t>
  </si>
  <si>
    <t>Ask individuals (e.g. health care specialists, passengers, airline crew, airport staff) to evaluate the emergency response by filling in a questionnaire. AND Share the updated response plans with the other disciplines that were involved in the emergency response.</t>
  </si>
  <si>
    <t>Evaluate the emergency response among health care specialists, passengers, airline crew, airport staff by a questionnaire.</t>
  </si>
  <si>
    <t xml:space="preserve">accept suggestion. Add 'all airlines, airport and air traffic control staff' </t>
  </si>
  <si>
    <t>Accept suggestion. Add: local logistical structure of the local airport and the</t>
  </si>
  <si>
    <t>Eliminate 'that should be shared during response operations'</t>
  </si>
  <si>
    <t xml:space="preserve">Suggested adjustment: Be an effective team member, by knowing your own tasks and responsibilities and be aware of your own limitations.  </t>
  </si>
  <si>
    <t>reject suggestion, stick to the original</t>
  </si>
  <si>
    <t>Add: on a periodical basis</t>
  </si>
  <si>
    <t>Suggestion for reformulation: Understand the importance of multidisciplinary collaboration during acute outbreak management.</t>
  </si>
  <si>
    <t>accept suggestion, reformulate</t>
  </si>
  <si>
    <t>Suggestion for adjustments: Provide training, include healthcare workers in training and exercise the required communication skills.</t>
  </si>
  <si>
    <t>accepted reformulations</t>
  </si>
  <si>
    <t>add: established plans</t>
  </si>
  <si>
    <t>participant: include flying staff. Authors: suggested formulation: crew memebers, ground staff,</t>
  </si>
  <si>
    <t>adjust target group to 'relevant airport and airline staff'</t>
  </si>
  <si>
    <t xml:space="preserve">participant: not only healtcare workers: also ground staff and HUB airlines , handling agents, employers ;Information on their own level. Authors added: ground staff, HUB airlines, handling agents, employers' </t>
  </si>
  <si>
    <t>suggestion was rejected. Stick to the original competency</t>
  </si>
  <si>
    <t>Participant: De groep medewerkers in vraag 3 op deze pagina is breder: luchthaven personeel, ground staff airlines, In mijn ervaring brede groep medewerkers die last/angst heeft van situatie. Authors suggested to add ground-staff.</t>
  </si>
  <si>
    <t>reformulated to: Minimize crewmembers’, ground staff’s, and passengers’ discomfort or distress associated with public health measures.</t>
  </si>
  <si>
    <t>add: such as personal protective equipment, diagnostic materials, antiviral medications and vaccines.</t>
  </si>
  <si>
    <t>suggestions rejected. Stick to the original competency.</t>
  </si>
  <si>
    <t>Accepted during consensus meeting</t>
  </si>
  <si>
    <t>Rejected during consensus meeting</t>
  </si>
  <si>
    <t>Result questionnaire</t>
  </si>
  <si>
    <t>Suggestion from the Authors, based on feedback from participants, which was shown in the consensus meeting</t>
  </si>
  <si>
    <t>Communication</t>
  </si>
  <si>
    <t xml:space="preserve">Provide advice concerning efficient port health staff in order to reduce the time that travellers spend on a board-affected aircraft, and identify space requirements for interviews and health assessments of arriving travellers.  </t>
  </si>
  <si>
    <t xml:space="preserve">Understand and implement the basic principles of risk communication to airport and airline staff, travelers, the public and media. </t>
  </si>
  <si>
    <t>Establish trust with airport and airline staff, travelers, the public and media through rapid communication channels and ongoing two-way communication</t>
  </si>
  <si>
    <t>Understand terminology used at different levels and organizations in the airport.</t>
  </si>
  <si>
    <t>Recognize a potentially infectious disease by key symptoms and signs of events among travelers</t>
  </si>
  <si>
    <t>Systematically generate required information about the number of travelers such as those targeted for screening, screened, referred to secondary screening, and identified as confirmed cases.</t>
  </si>
  <si>
    <t>Management of ill/exposed travelers</t>
  </si>
  <si>
    <t xml:space="preserve">Assess travelers' health status and travel history from or going to an affected region or who have been exposed to a potential public health risk during air travel. </t>
  </si>
  <si>
    <t>Prepare disembarking travelers with information on precautions to take in the event of illness, information sources for any updates on the event and public health authority (PHA) contact information for subsequent enquiries.</t>
  </si>
  <si>
    <t xml:space="preserve">Provide advice concerning efficient port health staff in order to reduce the time that travelers spend on a board-affected aircraft, and identify space requirements for interviews and health assessments of arriving travelers.  </t>
  </si>
  <si>
    <t xml:space="preserve">Provide advice on a travelers' possible transfer to a medical facility by ambulance and facilitate the rapid transport of suspected cases of an infectious disease. </t>
  </si>
  <si>
    <t>Relate information regarding medical clearance for travelers with health conditions that may affect their suitability for air travel.</t>
  </si>
  <si>
    <t xml:space="preserve">Provide information regarding  vaccination or other prophylaxis to affected travelers. </t>
  </si>
  <si>
    <t>Prepare relevant airport and airline staff with information regarding the public health event to protect themselves and healthy travelers as required.</t>
  </si>
  <si>
    <t xml:space="preserve">Clearly define goals and objectives of the evaluation of training, exercises or real response. </t>
  </si>
  <si>
    <t>Develop a formal evaluation, including recommendations for prevention and mitigation for future incidents,  and share with all stakeholders, when the public health is under control or concluded.</t>
  </si>
  <si>
    <t xml:space="preserve">Update plans according the key lessons learnt after a formal review of training, exercises or real response. </t>
  </si>
  <si>
    <t>Create and manage a network of key partners in rapid response and recovery.</t>
  </si>
  <si>
    <t xml:space="preserve">Apply relevant laws to data collection, storage, management, dissemination and use of information.  </t>
  </si>
  <si>
    <t>Role of participants (in his/her own words)</t>
  </si>
  <si>
    <t>Participants of the international study</t>
  </si>
  <si>
    <t>Results of the questionnaire in the international study</t>
  </si>
  <si>
    <t>participant ID</t>
  </si>
  <si>
    <t>Results consensus meeting international study</t>
  </si>
  <si>
    <t>Final competency profile</t>
  </si>
  <si>
    <t>Draft profile - after literature study</t>
  </si>
  <si>
    <t>Participants of the national study</t>
  </si>
  <si>
    <t>Participant ID</t>
  </si>
  <si>
    <t>Results of the consensus meeting in the national study</t>
  </si>
  <si>
    <t>Draft competency profile after the national study</t>
  </si>
  <si>
    <t>ID</t>
  </si>
  <si>
    <t>Content</t>
  </si>
  <si>
    <t>B_Nat_Affiliations</t>
  </si>
  <si>
    <t>F_Int_Affiliations</t>
  </si>
  <si>
    <t>I_Final_Profile</t>
  </si>
  <si>
    <t>E_Draft_aft_Nat_Study</t>
  </si>
  <si>
    <t>C_Nat_Results_Questionnaire</t>
  </si>
  <si>
    <t>D_Nat_Results_Cons_Meeting</t>
  </si>
  <si>
    <t>G_Int_Results_Questionnaire</t>
  </si>
  <si>
    <t>H_Int_Results_Cons_Meeting</t>
  </si>
  <si>
    <t>This draft competency profile resulted from the literature study and was the input for the national data collection round</t>
  </si>
  <si>
    <t>Affiliations of the participants of the national data collection round</t>
  </si>
  <si>
    <t>Results of the questionnaire in the national data collection round</t>
  </si>
  <si>
    <t>Results of the consensus meeting in the national data collection round</t>
  </si>
  <si>
    <t>The draft competency profile which resulted from the national data collection round and which was the input for th international data collection round</t>
  </si>
  <si>
    <t>Affiliations of the participants of the international data collection round</t>
  </si>
  <si>
    <t>Results of the questionnaire in the international data collection round</t>
  </si>
  <si>
    <t>Results of the consensus meeting in the international data collection round</t>
  </si>
  <si>
    <t>The competency profile which resulted from the international data collection round.</t>
  </si>
  <si>
    <t>Name_sheet</t>
  </si>
  <si>
    <t>A_Draft_aft_Lit_Study</t>
  </si>
  <si>
    <t>S4. Overview of the analyses for the national and international data collection round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0"/>
      <color theme="1"/>
      <name val="Times New Roman"/>
      <family val="2"/>
    </font>
    <font>
      <b/>
      <sz val="10"/>
      <color theme="1"/>
      <name val="Times New Roman"/>
      <family val="1"/>
    </font>
    <font>
      <u/>
      <sz val="10"/>
      <color theme="1"/>
      <name val="Times New Roman"/>
      <family val="1"/>
    </font>
    <font>
      <sz val="10"/>
      <color rgb="FFFF0000"/>
      <name val="Times New Roman"/>
      <family val="2"/>
    </font>
    <font>
      <sz val="10"/>
      <color theme="1"/>
      <name val="Calibri"/>
      <family val="2"/>
    </font>
    <font>
      <sz val="10"/>
      <color rgb="FF000000"/>
      <name val="Times New Roman"/>
      <family val="1"/>
    </font>
    <font>
      <b/>
      <sz val="10"/>
      <color rgb="FF000000"/>
      <name val="Times New Roman"/>
      <family val="1"/>
    </font>
    <font>
      <u/>
      <sz val="10"/>
      <color rgb="FF000000"/>
      <name val="Times New Roman"/>
      <family val="1"/>
    </font>
    <font>
      <sz val="10"/>
      <name val="Calibri"/>
      <family val="2"/>
    </font>
    <font>
      <u/>
      <sz val="10"/>
      <name val="Times New Roman"/>
      <family val="1"/>
    </font>
    <font>
      <sz val="10"/>
      <name val="Times New Roman"/>
      <family val="2"/>
    </font>
    <font>
      <b/>
      <sz val="10"/>
      <name val="Times New Roman"/>
      <family val="1"/>
    </font>
    <font>
      <sz val="10"/>
      <name val="Times New Roman"/>
      <family val="1"/>
    </font>
    <font>
      <b/>
      <sz val="12"/>
      <color theme="1"/>
      <name val="Times New Roman"/>
      <family val="1"/>
    </font>
    <font>
      <b/>
      <sz val="16"/>
      <color theme="1"/>
      <name val="Times New Roman"/>
      <family val="1"/>
    </font>
    <font>
      <sz val="12"/>
      <color theme="1"/>
      <name val="Times New Roman"/>
      <family val="1"/>
    </font>
  </fonts>
  <fills count="10">
    <fill>
      <patternFill patternType="none"/>
    </fill>
    <fill>
      <patternFill patternType="gray125"/>
    </fill>
    <fill>
      <patternFill patternType="solid">
        <fgColor rgb="FFFFFF00"/>
        <bgColor indexed="64"/>
      </patternFill>
    </fill>
    <fill>
      <patternFill patternType="solid">
        <fgColor rgb="FFFFC000"/>
        <bgColor indexed="64"/>
      </patternFill>
    </fill>
    <fill>
      <patternFill patternType="solid">
        <fgColor rgb="FFFF0000"/>
        <bgColor indexed="64"/>
      </patternFill>
    </fill>
    <fill>
      <patternFill patternType="solid">
        <fgColor theme="6"/>
        <bgColor indexed="64"/>
      </patternFill>
    </fill>
    <fill>
      <patternFill patternType="solid">
        <fgColor theme="0"/>
        <bgColor indexed="64"/>
      </patternFill>
    </fill>
    <fill>
      <patternFill patternType="solid">
        <fgColor theme="4" tint="0.59999389629810485"/>
        <bgColor theme="4" tint="0.59999389629810485"/>
      </patternFill>
    </fill>
    <fill>
      <patternFill patternType="solid">
        <fgColor theme="4" tint="0.79998168889431442"/>
        <bgColor theme="4" tint="0.79998168889431442"/>
      </patternFill>
    </fill>
    <fill>
      <patternFill patternType="solid">
        <fgColor rgb="FF00B050"/>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theme="0"/>
      </left>
      <right style="thin">
        <color theme="0"/>
      </right>
      <top style="thin">
        <color theme="0"/>
      </top>
      <bottom style="thin">
        <color theme="0"/>
      </bottom>
      <diagonal/>
    </border>
    <border>
      <left style="thin">
        <color theme="0"/>
      </left>
      <right style="thin">
        <color theme="0"/>
      </right>
      <top/>
      <bottom/>
      <diagonal/>
    </border>
  </borders>
  <cellStyleXfs count="1">
    <xf numFmtId="0" fontId="0" fillId="0" borderId="0"/>
  </cellStyleXfs>
  <cellXfs count="58">
    <xf numFmtId="0" fontId="0" fillId="0" borderId="0" xfId="0"/>
    <xf numFmtId="0" fontId="0" fillId="2" borderId="0" xfId="0" applyFill="1" applyAlignment="1">
      <alignment horizontal="left" vertical="top" wrapText="1"/>
    </xf>
    <xf numFmtId="0" fontId="0" fillId="0" borderId="0" xfId="0" applyAlignment="1">
      <alignment horizontal="left" vertical="top" wrapText="1"/>
    </xf>
    <xf numFmtId="0" fontId="2" fillId="0" borderId="0" xfId="0" applyFont="1" applyAlignment="1">
      <alignment horizontal="left" vertical="top" wrapText="1"/>
    </xf>
    <xf numFmtId="0" fontId="1" fillId="0" borderId="0" xfId="0" applyFont="1" applyAlignment="1">
      <alignment horizontal="left" vertical="top" wrapText="1"/>
    </xf>
    <xf numFmtId="0" fontId="0" fillId="0" borderId="1" xfId="0" applyBorder="1" applyAlignment="1">
      <alignment horizontal="left" vertical="top" wrapText="1"/>
    </xf>
    <xf numFmtId="0" fontId="1" fillId="0" borderId="1" xfId="0" applyFont="1" applyBorder="1" applyAlignment="1">
      <alignment horizontal="left" vertical="top" wrapText="1"/>
    </xf>
    <xf numFmtId="0" fontId="0" fillId="3" borderId="0" xfId="0" applyFill="1" applyAlignment="1">
      <alignment horizontal="left" vertical="top" wrapText="1"/>
    </xf>
    <xf numFmtId="0" fontId="0" fillId="4" borderId="0" xfId="0" applyFill="1" applyAlignment="1">
      <alignment horizontal="left" vertical="top" wrapText="1"/>
    </xf>
    <xf numFmtId="2" fontId="0" fillId="0" borderId="0" xfId="0" applyNumberFormat="1" applyAlignment="1">
      <alignment horizontal="left" vertical="top" wrapText="1"/>
    </xf>
    <xf numFmtId="0" fontId="0" fillId="5" borderId="0" xfId="0" applyFill="1" applyAlignment="1">
      <alignment horizontal="left" vertical="top" wrapText="1"/>
    </xf>
    <xf numFmtId="0" fontId="0" fillId="5" borderId="0" xfId="0" applyFill="1"/>
    <xf numFmtId="0" fontId="0" fillId="3" borderId="0" xfId="0" applyFill="1"/>
    <xf numFmtId="0" fontId="0" fillId="4" borderId="0" xfId="0" applyFill="1"/>
    <xf numFmtId="0" fontId="0" fillId="6" borderId="1" xfId="0" applyFill="1" applyBorder="1" applyAlignment="1">
      <alignment horizontal="left" vertical="top" wrapText="1"/>
    </xf>
    <xf numFmtId="49" fontId="0" fillId="7" borderId="2" xfId="0" applyNumberFormat="1" applyFont="1" applyFill="1" applyBorder="1"/>
    <xf numFmtId="49" fontId="0" fillId="8" borderId="2" xfId="0" applyNumberFormat="1" applyFont="1" applyFill="1" applyBorder="1"/>
    <xf numFmtId="49" fontId="0" fillId="7" borderId="3" xfId="0" applyNumberFormat="1" applyFont="1" applyFill="1" applyBorder="1"/>
    <xf numFmtId="0" fontId="0" fillId="3" borderId="1" xfId="0" applyFill="1" applyBorder="1" applyAlignment="1">
      <alignment horizontal="left" vertical="top" wrapText="1"/>
    </xf>
    <xf numFmtId="2" fontId="0" fillId="3" borderId="0" xfId="0" applyNumberFormat="1" applyFill="1" applyAlignment="1">
      <alignment horizontal="left" vertical="top" wrapText="1"/>
    </xf>
    <xf numFmtId="0" fontId="0" fillId="0" borderId="0" xfId="0" applyFill="1" applyAlignment="1">
      <alignment horizontal="left" vertical="top" wrapText="1"/>
    </xf>
    <xf numFmtId="0" fontId="0" fillId="0" borderId="1" xfId="0" applyFill="1" applyBorder="1" applyAlignment="1">
      <alignment horizontal="left" vertical="top" wrapText="1"/>
    </xf>
    <xf numFmtId="0" fontId="0" fillId="0" borderId="0" xfId="0" applyFill="1"/>
    <xf numFmtId="2" fontId="0" fillId="0" borderId="0" xfId="0" applyNumberFormat="1" applyFill="1" applyAlignment="1">
      <alignment horizontal="left" vertical="top" wrapText="1"/>
    </xf>
    <xf numFmtId="0" fontId="0" fillId="4" borderId="1" xfId="0" applyFill="1" applyBorder="1" applyAlignment="1">
      <alignment horizontal="left" vertical="top" wrapText="1"/>
    </xf>
    <xf numFmtId="0" fontId="0" fillId="0" borderId="0" xfId="0" applyAlignment="1">
      <alignment wrapText="1"/>
    </xf>
    <xf numFmtId="0" fontId="0" fillId="9" borderId="0" xfId="0" applyFill="1" applyAlignment="1">
      <alignment wrapText="1"/>
    </xf>
    <xf numFmtId="0" fontId="0" fillId="4" borderId="0" xfId="0" applyFill="1" applyAlignment="1">
      <alignment wrapText="1"/>
    </xf>
    <xf numFmtId="0" fontId="1" fillId="0" borderId="0" xfId="0" applyFont="1" applyAlignment="1">
      <alignment wrapText="1"/>
    </xf>
    <xf numFmtId="0" fontId="0" fillId="0" borderId="0" xfId="0" quotePrefix="1" applyAlignment="1">
      <alignment wrapText="1"/>
    </xf>
    <xf numFmtId="0" fontId="1" fillId="9" borderId="0" xfId="0" applyFont="1" applyFill="1" applyAlignment="1">
      <alignment wrapText="1"/>
    </xf>
    <xf numFmtId="0" fontId="1" fillId="4" borderId="0" xfId="0" applyFont="1" applyFill="1" applyAlignment="1">
      <alignment wrapText="1"/>
    </xf>
    <xf numFmtId="0" fontId="1" fillId="0" borderId="0" xfId="0" applyFont="1" applyFill="1" applyAlignment="1">
      <alignment horizontal="left" vertical="top" wrapText="1"/>
    </xf>
    <xf numFmtId="0" fontId="1" fillId="0" borderId="0" xfId="0" applyFont="1"/>
    <xf numFmtId="0" fontId="0" fillId="6" borderId="0" xfId="0" applyFill="1" applyAlignment="1">
      <alignment horizontal="left" vertical="top" wrapText="1"/>
    </xf>
    <xf numFmtId="0" fontId="3" fillId="6" borderId="0" xfId="0" applyFont="1" applyFill="1" applyAlignment="1">
      <alignment horizontal="left" vertical="top" wrapText="1"/>
    </xf>
    <xf numFmtId="0" fontId="0" fillId="9" borderId="0" xfId="0" applyFont="1" applyFill="1"/>
    <xf numFmtId="0" fontId="0" fillId="0" borderId="0" xfId="0" quotePrefix="1" applyAlignment="1">
      <alignment horizontal="left" vertical="top" wrapText="1"/>
    </xf>
    <xf numFmtId="0" fontId="1" fillId="9" borderId="0" xfId="0" applyFont="1" applyFill="1"/>
    <xf numFmtId="0" fontId="1" fillId="4" borderId="0" xfId="0" applyFont="1" applyFill="1"/>
    <xf numFmtId="0" fontId="0" fillId="0" borderId="0" xfId="0" applyFont="1" applyFill="1"/>
    <xf numFmtId="0" fontId="0" fillId="0" borderId="0" xfId="0" applyFill="1" applyAlignment="1">
      <alignment wrapText="1"/>
    </xf>
    <xf numFmtId="0" fontId="5" fillId="0" borderId="0" xfId="0" applyFont="1" applyAlignment="1">
      <alignment vertical="center" wrapText="1"/>
    </xf>
    <xf numFmtId="0" fontId="4" fillId="0" borderId="0" xfId="0" applyFont="1" applyAlignment="1">
      <alignment vertical="top" wrapText="1"/>
    </xf>
    <xf numFmtId="0" fontId="6" fillId="0" borderId="0" xfId="0" applyFont="1" applyAlignment="1">
      <alignment vertical="center" wrapText="1"/>
    </xf>
    <xf numFmtId="0" fontId="7" fillId="0" borderId="0" xfId="0" applyFont="1" applyAlignment="1">
      <alignment vertical="center" wrapText="1"/>
    </xf>
    <xf numFmtId="0" fontId="8" fillId="0" borderId="0" xfId="0" applyFont="1" applyAlignment="1">
      <alignment vertical="top" wrapText="1"/>
    </xf>
    <xf numFmtId="0" fontId="9" fillId="0" borderId="0" xfId="0" applyFont="1" applyAlignment="1">
      <alignment vertical="center" wrapText="1"/>
    </xf>
    <xf numFmtId="0" fontId="10" fillId="0" borderId="0" xfId="0" applyFont="1" applyAlignment="1">
      <alignment wrapText="1"/>
    </xf>
    <xf numFmtId="0" fontId="11" fillId="0" borderId="0" xfId="0" applyFont="1" applyAlignment="1">
      <alignment vertical="center" wrapText="1"/>
    </xf>
    <xf numFmtId="0" fontId="12" fillId="0" borderId="0" xfId="0" applyFont="1" applyAlignment="1">
      <alignment vertical="center" wrapText="1"/>
    </xf>
    <xf numFmtId="0" fontId="10" fillId="0" borderId="0" xfId="0" applyFont="1" applyAlignment="1">
      <alignment vertical="top" wrapText="1"/>
    </xf>
    <xf numFmtId="0" fontId="1" fillId="0" borderId="0" xfId="0" applyFont="1" applyFill="1" applyAlignment="1">
      <alignment wrapText="1"/>
    </xf>
    <xf numFmtId="0" fontId="11" fillId="0" borderId="0" xfId="0" applyFont="1" applyAlignment="1">
      <alignment wrapText="1"/>
    </xf>
    <xf numFmtId="0" fontId="1" fillId="0" borderId="0" xfId="0" applyFont="1" applyFill="1"/>
    <xf numFmtId="0" fontId="13" fillId="0" borderId="0" xfId="0" applyFont="1"/>
    <xf numFmtId="0" fontId="14" fillId="0" borderId="0" xfId="0" applyFont="1"/>
    <xf numFmtId="0" fontId="15"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10DF14-F0DF-4379-ACA1-1941330641A3}">
  <dimension ref="A1:B11"/>
  <sheetViews>
    <sheetView tabSelected="1" workbookViewId="0">
      <selection activeCell="A17" sqref="A17"/>
    </sheetView>
  </sheetViews>
  <sheetFormatPr defaultRowHeight="12.75" x14ac:dyDescent="0.2"/>
  <cols>
    <col min="1" max="1" width="77.83203125" customWidth="1"/>
  </cols>
  <sheetData>
    <row r="1" spans="1:2" ht="20.25" x14ac:dyDescent="0.3">
      <c r="A1" s="56" t="s">
        <v>416</v>
      </c>
    </row>
    <row r="2" spans="1:2" ht="15.75" x14ac:dyDescent="0.25">
      <c r="A2" s="55" t="s">
        <v>414</v>
      </c>
      <c r="B2" s="55" t="s">
        <v>396</v>
      </c>
    </row>
    <row r="3" spans="1:2" ht="15.75" x14ac:dyDescent="0.25">
      <c r="A3" s="57" t="s">
        <v>415</v>
      </c>
      <c r="B3" s="57" t="s">
        <v>405</v>
      </c>
    </row>
    <row r="4" spans="1:2" ht="15.75" x14ac:dyDescent="0.25">
      <c r="A4" s="57" t="s">
        <v>397</v>
      </c>
      <c r="B4" s="57" t="s">
        <v>406</v>
      </c>
    </row>
    <row r="5" spans="1:2" ht="15.75" x14ac:dyDescent="0.25">
      <c r="A5" s="57" t="s">
        <v>401</v>
      </c>
      <c r="B5" s="57" t="s">
        <v>407</v>
      </c>
    </row>
    <row r="6" spans="1:2" ht="15.75" x14ac:dyDescent="0.25">
      <c r="A6" s="57" t="s">
        <v>402</v>
      </c>
      <c r="B6" s="57" t="s">
        <v>408</v>
      </c>
    </row>
    <row r="7" spans="1:2" ht="15.75" x14ac:dyDescent="0.25">
      <c r="A7" s="57" t="s">
        <v>400</v>
      </c>
      <c r="B7" s="57" t="s">
        <v>409</v>
      </c>
    </row>
    <row r="8" spans="1:2" ht="15.75" x14ac:dyDescent="0.25">
      <c r="A8" s="57" t="s">
        <v>398</v>
      </c>
      <c r="B8" s="57" t="s">
        <v>410</v>
      </c>
    </row>
    <row r="9" spans="1:2" ht="15.75" x14ac:dyDescent="0.25">
      <c r="A9" s="57" t="s">
        <v>403</v>
      </c>
      <c r="B9" s="57" t="s">
        <v>411</v>
      </c>
    </row>
    <row r="10" spans="1:2" ht="15.75" x14ac:dyDescent="0.25">
      <c r="A10" s="57" t="s">
        <v>404</v>
      </c>
      <c r="B10" s="57" t="s">
        <v>412</v>
      </c>
    </row>
    <row r="11" spans="1:2" ht="15.75" x14ac:dyDescent="0.25">
      <c r="A11" s="57" t="s">
        <v>399</v>
      </c>
      <c r="B11" s="57" t="s">
        <v>413</v>
      </c>
    </row>
  </sheetData>
  <pageMargins left="0.7" right="0.7" top="0.75" bottom="0.75" header="0.3" footer="0.3"/>
  <pageSetup paperSize="9"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9FF36B-447E-42B3-8D1D-9461D703D4FB}">
  <dimension ref="A1:B88"/>
  <sheetViews>
    <sheetView workbookViewId="0">
      <selection activeCell="H29" sqref="H29"/>
    </sheetView>
  </sheetViews>
  <sheetFormatPr defaultRowHeight="12.75" x14ac:dyDescent="0.2"/>
  <cols>
    <col min="1" max="1" width="9.33203125" style="48"/>
    <col min="2" max="2" width="107.5" style="48" customWidth="1"/>
    <col min="3" max="16384" width="9.33203125" style="48"/>
  </cols>
  <sheetData>
    <row r="1" spans="1:2" x14ac:dyDescent="0.2">
      <c r="B1" s="53" t="s">
        <v>389</v>
      </c>
    </row>
    <row r="2" spans="1:2" x14ac:dyDescent="0.2">
      <c r="A2" s="46"/>
      <c r="B2" s="47" t="s">
        <v>49</v>
      </c>
    </row>
    <row r="3" spans="1:2" x14ac:dyDescent="0.2">
      <c r="A3" s="46"/>
      <c r="B3" s="49" t="s">
        <v>3</v>
      </c>
    </row>
    <row r="4" spans="1:2" ht="25.5" x14ac:dyDescent="0.2">
      <c r="A4" s="50" t="s">
        <v>64</v>
      </c>
      <c r="B4" s="50" t="s">
        <v>366</v>
      </c>
    </row>
    <row r="5" spans="1:2" ht="25.5" x14ac:dyDescent="0.2">
      <c r="A5" s="50" t="s">
        <v>65</v>
      </c>
      <c r="B5" s="50" t="s">
        <v>367</v>
      </c>
    </row>
    <row r="6" spans="1:2" x14ac:dyDescent="0.2">
      <c r="A6" s="50"/>
      <c r="B6" s="50"/>
    </row>
    <row r="7" spans="1:2" x14ac:dyDescent="0.2">
      <c r="A7" s="50"/>
      <c r="B7" s="50" t="s">
        <v>368</v>
      </c>
    </row>
    <row r="8" spans="1:2" x14ac:dyDescent="0.2">
      <c r="A8" s="50" t="s">
        <v>66</v>
      </c>
      <c r="B8" s="51"/>
    </row>
    <row r="9" spans="1:2" x14ac:dyDescent="0.2">
      <c r="A9" s="46"/>
      <c r="B9" s="46"/>
    </row>
    <row r="10" spans="1:2" x14ac:dyDescent="0.2">
      <c r="A10" s="46"/>
      <c r="B10" s="49" t="s">
        <v>4</v>
      </c>
    </row>
    <row r="11" spans="1:2" x14ac:dyDescent="0.2">
      <c r="A11" s="50" t="s">
        <v>67</v>
      </c>
      <c r="B11" s="50" t="s">
        <v>126</v>
      </c>
    </row>
    <row r="12" spans="1:2" ht="25.5" x14ac:dyDescent="0.2">
      <c r="A12" s="50" t="s">
        <v>68</v>
      </c>
      <c r="B12" s="50" t="s">
        <v>1</v>
      </c>
    </row>
    <row r="13" spans="1:2" x14ac:dyDescent="0.2">
      <c r="A13" s="50" t="s">
        <v>69</v>
      </c>
      <c r="B13" s="50" t="s">
        <v>2</v>
      </c>
    </row>
    <row r="14" spans="1:2" x14ac:dyDescent="0.2">
      <c r="A14" s="50"/>
      <c r="B14" s="50"/>
    </row>
    <row r="15" spans="1:2" x14ac:dyDescent="0.2">
      <c r="A15" s="50" t="s">
        <v>70</v>
      </c>
      <c r="B15" s="50" t="s">
        <v>382</v>
      </c>
    </row>
    <row r="16" spans="1:2" x14ac:dyDescent="0.2">
      <c r="A16" s="46"/>
      <c r="B16" s="46"/>
    </row>
    <row r="17" spans="1:2" x14ac:dyDescent="0.2">
      <c r="A17" s="46"/>
      <c r="B17" s="49" t="s">
        <v>5</v>
      </c>
    </row>
    <row r="18" spans="1:2" ht="25.5" x14ac:dyDescent="0.2">
      <c r="A18" s="50" t="s">
        <v>71</v>
      </c>
      <c r="B18" s="50" t="s">
        <v>127</v>
      </c>
    </row>
    <row r="19" spans="1:2" x14ac:dyDescent="0.2">
      <c r="A19" s="50" t="s">
        <v>72</v>
      </c>
      <c r="B19" s="50" t="s">
        <v>383</v>
      </c>
    </row>
    <row r="20" spans="1:2" x14ac:dyDescent="0.2">
      <c r="A20" s="46"/>
      <c r="B20" s="46"/>
    </row>
    <row r="21" spans="1:2" x14ac:dyDescent="0.2">
      <c r="A21" s="46"/>
      <c r="B21" s="47" t="s">
        <v>50</v>
      </c>
    </row>
    <row r="22" spans="1:2" x14ac:dyDescent="0.2">
      <c r="A22" s="46"/>
      <c r="B22" s="49" t="s">
        <v>6</v>
      </c>
    </row>
    <row r="23" spans="1:2" x14ac:dyDescent="0.2">
      <c r="A23" s="50" t="s">
        <v>73</v>
      </c>
      <c r="B23" s="50" t="s">
        <v>128</v>
      </c>
    </row>
    <row r="24" spans="1:2" x14ac:dyDescent="0.2">
      <c r="A24" s="50" t="s">
        <v>74</v>
      </c>
      <c r="B24" s="50" t="s">
        <v>7</v>
      </c>
    </row>
    <row r="25" spans="1:2" x14ac:dyDescent="0.2">
      <c r="A25" s="50" t="s">
        <v>75</v>
      </c>
      <c r="B25" s="50" t="s">
        <v>8</v>
      </c>
    </row>
    <row r="26" spans="1:2" x14ac:dyDescent="0.2">
      <c r="A26" s="46"/>
      <c r="B26" s="46"/>
    </row>
    <row r="27" spans="1:2" x14ac:dyDescent="0.2">
      <c r="A27" s="46"/>
      <c r="B27" s="49" t="s">
        <v>9</v>
      </c>
    </row>
    <row r="28" spans="1:2" ht="25.5" x14ac:dyDescent="0.2">
      <c r="A28" s="50" t="s">
        <v>76</v>
      </c>
      <c r="B28" s="50" t="s">
        <v>129</v>
      </c>
    </row>
    <row r="29" spans="1:2" ht="25.5" x14ac:dyDescent="0.2">
      <c r="A29" s="50" t="s">
        <v>78</v>
      </c>
      <c r="B29" s="50" t="s">
        <v>130</v>
      </c>
    </row>
    <row r="30" spans="1:2" ht="25.5" x14ac:dyDescent="0.2">
      <c r="A30" s="50" t="s">
        <v>79</v>
      </c>
      <c r="B30" s="50" t="s">
        <v>10</v>
      </c>
    </row>
    <row r="31" spans="1:2" ht="25.5" x14ac:dyDescent="0.2">
      <c r="A31" s="50" t="s">
        <v>80</v>
      </c>
      <c r="B31" s="50" t="s">
        <v>11</v>
      </c>
    </row>
    <row r="32" spans="1:2" ht="25.5" x14ac:dyDescent="0.2">
      <c r="A32" s="50" t="s">
        <v>81</v>
      </c>
      <c r="B32" s="50" t="s">
        <v>131</v>
      </c>
    </row>
    <row r="33" spans="1:2" ht="25.5" x14ac:dyDescent="0.2">
      <c r="A33" s="50" t="s">
        <v>82</v>
      </c>
      <c r="B33" s="50" t="s">
        <v>132</v>
      </c>
    </row>
    <row r="34" spans="1:2" ht="25.5" x14ac:dyDescent="0.2">
      <c r="A34" s="50" t="s">
        <v>83</v>
      </c>
      <c r="B34" s="50" t="s">
        <v>12</v>
      </c>
    </row>
    <row r="35" spans="1:2" x14ac:dyDescent="0.2">
      <c r="A35" s="50" t="s">
        <v>84</v>
      </c>
      <c r="B35" s="50" t="s">
        <v>133</v>
      </c>
    </row>
    <row r="36" spans="1:2" ht="25.5" x14ac:dyDescent="0.2">
      <c r="A36" s="50" t="s">
        <v>85</v>
      </c>
      <c r="B36" s="50" t="s">
        <v>13</v>
      </c>
    </row>
    <row r="37" spans="1:2" x14ac:dyDescent="0.2">
      <c r="A37" s="46"/>
      <c r="B37" s="46"/>
    </row>
    <row r="38" spans="1:2" x14ac:dyDescent="0.2">
      <c r="A38" s="46"/>
      <c r="B38" s="49" t="s">
        <v>14</v>
      </c>
    </row>
    <row r="39" spans="1:2" x14ac:dyDescent="0.2">
      <c r="A39" s="50" t="s">
        <v>86</v>
      </c>
      <c r="B39" s="50" t="s">
        <v>369</v>
      </c>
    </row>
    <row r="40" spans="1:2" x14ac:dyDescent="0.2">
      <c r="A40" s="50" t="s">
        <v>87</v>
      </c>
      <c r="B40" s="50" t="s">
        <v>16</v>
      </c>
    </row>
    <row r="41" spans="1:2" x14ac:dyDescent="0.2">
      <c r="A41" s="50" t="s">
        <v>88</v>
      </c>
      <c r="B41" s="50" t="s">
        <v>17</v>
      </c>
    </row>
    <row r="42" spans="1:2" ht="25.5" x14ac:dyDescent="0.2">
      <c r="A42" s="50" t="s">
        <v>89</v>
      </c>
      <c r="B42" s="50" t="s">
        <v>20</v>
      </c>
    </row>
    <row r="43" spans="1:2" ht="25.5" x14ac:dyDescent="0.2">
      <c r="A43" s="50" t="s">
        <v>90</v>
      </c>
      <c r="B43" s="50" t="s">
        <v>21</v>
      </c>
    </row>
    <row r="44" spans="1:2" x14ac:dyDescent="0.2">
      <c r="A44" s="46"/>
      <c r="B44" s="46"/>
    </row>
    <row r="45" spans="1:2" x14ac:dyDescent="0.2">
      <c r="A45" s="46"/>
      <c r="B45" s="49" t="s">
        <v>22</v>
      </c>
    </row>
    <row r="46" spans="1:2" ht="25.5" x14ac:dyDescent="0.2">
      <c r="A46" s="50" t="s">
        <v>91</v>
      </c>
      <c r="B46" s="50" t="s">
        <v>23</v>
      </c>
    </row>
    <row r="47" spans="1:2" x14ac:dyDescent="0.2">
      <c r="A47" s="50" t="s">
        <v>92</v>
      </c>
      <c r="B47" s="50" t="s">
        <v>24</v>
      </c>
    </row>
    <row r="48" spans="1:2" x14ac:dyDescent="0.2">
      <c r="A48" s="50" t="s">
        <v>93</v>
      </c>
      <c r="B48" s="50" t="s">
        <v>25</v>
      </c>
    </row>
    <row r="49" spans="1:2" x14ac:dyDescent="0.2">
      <c r="A49" s="50" t="s">
        <v>94</v>
      </c>
      <c r="B49" s="50" t="s">
        <v>26</v>
      </c>
    </row>
    <row r="50" spans="1:2" ht="38.25" x14ac:dyDescent="0.2">
      <c r="A50" s="50" t="s">
        <v>95</v>
      </c>
      <c r="B50" s="50" t="s">
        <v>28</v>
      </c>
    </row>
    <row r="51" spans="1:2" x14ac:dyDescent="0.2">
      <c r="A51" s="50" t="s">
        <v>96</v>
      </c>
      <c r="B51" s="50" t="s">
        <v>29</v>
      </c>
    </row>
    <row r="52" spans="1:2" x14ac:dyDescent="0.2">
      <c r="A52" s="46"/>
      <c r="B52" s="46"/>
    </row>
    <row r="53" spans="1:2" x14ac:dyDescent="0.2">
      <c r="A53" s="46"/>
      <c r="B53" s="49" t="s">
        <v>30</v>
      </c>
    </row>
    <row r="54" spans="1:2" ht="25.5" x14ac:dyDescent="0.2">
      <c r="A54" s="50" t="s">
        <v>97</v>
      </c>
      <c r="B54" s="50" t="s">
        <v>31</v>
      </c>
    </row>
    <row r="55" spans="1:2" ht="25.5" x14ac:dyDescent="0.2">
      <c r="A55" s="50" t="s">
        <v>98</v>
      </c>
      <c r="B55" s="50" t="s">
        <v>32</v>
      </c>
    </row>
    <row r="56" spans="1:2" ht="25.5" x14ac:dyDescent="0.2">
      <c r="A56" s="50" t="s">
        <v>99</v>
      </c>
      <c r="B56" s="50" t="s">
        <v>370</v>
      </c>
    </row>
    <row r="57" spans="1:2" ht="38.25" x14ac:dyDescent="0.2">
      <c r="A57" s="50" t="s">
        <v>100</v>
      </c>
      <c r="B57" s="50" t="s">
        <v>134</v>
      </c>
    </row>
    <row r="58" spans="1:2" ht="25.5" x14ac:dyDescent="0.2">
      <c r="A58" s="50" t="s">
        <v>101</v>
      </c>
      <c r="B58" s="50" t="s">
        <v>34</v>
      </c>
    </row>
    <row r="59" spans="1:2" ht="25.5" x14ac:dyDescent="0.2">
      <c r="A59" s="50" t="s">
        <v>102</v>
      </c>
      <c r="B59" s="50" t="s">
        <v>135</v>
      </c>
    </row>
    <row r="60" spans="1:2" ht="25.5" x14ac:dyDescent="0.2">
      <c r="A60" s="50" t="s">
        <v>103</v>
      </c>
      <c r="B60" s="50" t="s">
        <v>136</v>
      </c>
    </row>
    <row r="61" spans="1:2" x14ac:dyDescent="0.2">
      <c r="A61" s="50" t="s">
        <v>104</v>
      </c>
      <c r="B61" s="50" t="s">
        <v>35</v>
      </c>
    </row>
    <row r="62" spans="1:2" x14ac:dyDescent="0.2">
      <c r="A62" s="46"/>
      <c r="B62" s="46"/>
    </row>
    <row r="63" spans="1:2" x14ac:dyDescent="0.2">
      <c r="A63" s="46"/>
      <c r="B63" s="47" t="s">
        <v>51</v>
      </c>
    </row>
    <row r="64" spans="1:2" x14ac:dyDescent="0.2">
      <c r="A64" s="46"/>
      <c r="B64" s="49" t="s">
        <v>371</v>
      </c>
    </row>
    <row r="65" spans="1:2" ht="38.25" x14ac:dyDescent="0.2">
      <c r="A65" s="50" t="s">
        <v>105</v>
      </c>
      <c r="B65" s="50" t="s">
        <v>137</v>
      </c>
    </row>
    <row r="66" spans="1:2" ht="25.5" x14ac:dyDescent="0.2">
      <c r="A66" s="50" t="s">
        <v>106</v>
      </c>
      <c r="B66" s="50" t="s">
        <v>372</v>
      </c>
    </row>
    <row r="67" spans="1:2" ht="25.5" x14ac:dyDescent="0.2">
      <c r="A67" s="50" t="s">
        <v>107</v>
      </c>
      <c r="B67" s="50" t="s">
        <v>373</v>
      </c>
    </row>
    <row r="68" spans="1:2" ht="25.5" x14ac:dyDescent="0.2">
      <c r="A68" s="50" t="s">
        <v>108</v>
      </c>
      <c r="B68" s="50" t="s">
        <v>139</v>
      </c>
    </row>
    <row r="69" spans="1:2" ht="25.5" x14ac:dyDescent="0.2">
      <c r="A69" s="50" t="s">
        <v>109</v>
      </c>
      <c r="B69" s="50" t="s">
        <v>374</v>
      </c>
    </row>
    <row r="70" spans="1:2" ht="25.5" x14ac:dyDescent="0.2">
      <c r="A70" s="50" t="s">
        <v>110</v>
      </c>
      <c r="B70" s="50" t="s">
        <v>375</v>
      </c>
    </row>
    <row r="71" spans="1:2" x14ac:dyDescent="0.2">
      <c r="A71" s="46"/>
      <c r="B71" s="46"/>
    </row>
    <row r="72" spans="1:2" x14ac:dyDescent="0.2">
      <c r="A72" s="46"/>
      <c r="B72" s="49" t="s">
        <v>38</v>
      </c>
    </row>
    <row r="73" spans="1:2" ht="25.5" x14ac:dyDescent="0.2">
      <c r="A73" s="50" t="s">
        <v>111</v>
      </c>
      <c r="B73" s="50" t="s">
        <v>39</v>
      </c>
    </row>
    <row r="74" spans="1:2" ht="25.5" x14ac:dyDescent="0.2">
      <c r="A74" s="50" t="s">
        <v>112</v>
      </c>
      <c r="B74" s="50" t="s">
        <v>40</v>
      </c>
    </row>
    <row r="75" spans="1:2" ht="25.5" x14ac:dyDescent="0.2">
      <c r="A75" s="50" t="s">
        <v>113</v>
      </c>
      <c r="B75" s="50" t="s">
        <v>376</v>
      </c>
    </row>
    <row r="76" spans="1:2" x14ac:dyDescent="0.2">
      <c r="A76" s="50" t="s">
        <v>114</v>
      </c>
      <c r="B76" s="50" t="s">
        <v>377</v>
      </c>
    </row>
    <row r="77" spans="1:2" ht="25.5" x14ac:dyDescent="0.2">
      <c r="A77" s="50" t="s">
        <v>115</v>
      </c>
      <c r="B77" s="50" t="s">
        <v>158</v>
      </c>
    </row>
    <row r="78" spans="1:2" ht="25.5" x14ac:dyDescent="0.2">
      <c r="A78" s="50" t="s">
        <v>116</v>
      </c>
      <c r="B78" s="50" t="s">
        <v>42</v>
      </c>
    </row>
    <row r="79" spans="1:2" x14ac:dyDescent="0.2">
      <c r="A79" s="50" t="s">
        <v>117</v>
      </c>
      <c r="B79" s="50" t="s">
        <v>144</v>
      </c>
    </row>
    <row r="80" spans="1:2" ht="25.5" x14ac:dyDescent="0.2">
      <c r="A80" s="50" t="s">
        <v>118</v>
      </c>
      <c r="B80" s="50" t="s">
        <v>378</v>
      </c>
    </row>
    <row r="81" spans="1:2" ht="25.5" x14ac:dyDescent="0.2">
      <c r="A81" s="50" t="s">
        <v>119</v>
      </c>
      <c r="B81" s="50" t="s">
        <v>43</v>
      </c>
    </row>
    <row r="82" spans="1:2" x14ac:dyDescent="0.2">
      <c r="A82" s="46"/>
      <c r="B82" s="46"/>
    </row>
    <row r="83" spans="1:2" x14ac:dyDescent="0.2">
      <c r="A83" s="46"/>
      <c r="B83" s="46"/>
    </row>
    <row r="84" spans="1:2" x14ac:dyDescent="0.2">
      <c r="A84" s="46"/>
      <c r="B84" s="49" t="s">
        <v>44</v>
      </c>
    </row>
    <row r="85" spans="1:2" x14ac:dyDescent="0.2">
      <c r="A85" s="50" t="s">
        <v>120</v>
      </c>
      <c r="B85" s="50" t="s">
        <v>379</v>
      </c>
    </row>
    <row r="86" spans="1:2" ht="25.5" x14ac:dyDescent="0.2">
      <c r="A86" s="50" t="s">
        <v>121</v>
      </c>
      <c r="B86" s="50" t="s">
        <v>380</v>
      </c>
    </row>
    <row r="87" spans="1:2" x14ac:dyDescent="0.2">
      <c r="A87" s="50" t="s">
        <v>122</v>
      </c>
      <c r="B87" s="50" t="s">
        <v>47</v>
      </c>
    </row>
    <row r="88" spans="1:2" x14ac:dyDescent="0.2">
      <c r="A88" s="50" t="s">
        <v>253</v>
      </c>
      <c r="B88" s="50" t="s">
        <v>381</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84813A-C42B-4A18-99FB-9615DD326447}">
  <dimension ref="A1:B87"/>
  <sheetViews>
    <sheetView workbookViewId="0">
      <selection activeCell="B33" sqref="B33"/>
    </sheetView>
  </sheetViews>
  <sheetFormatPr defaultRowHeight="12.75" x14ac:dyDescent="0.2"/>
  <cols>
    <col min="1" max="1" width="9.33203125" style="25"/>
    <col min="2" max="2" width="155.5" style="25" customWidth="1"/>
    <col min="3" max="16384" width="9.33203125" style="25"/>
  </cols>
  <sheetData>
    <row r="1" spans="1:2" s="28" customFormat="1" x14ac:dyDescent="0.2">
      <c r="B1" s="28" t="s">
        <v>390</v>
      </c>
    </row>
    <row r="2" spans="1:2" x14ac:dyDescent="0.2">
      <c r="B2" s="44" t="s">
        <v>364</v>
      </c>
    </row>
    <row r="4" spans="1:2" x14ac:dyDescent="0.2">
      <c r="A4" s="42" t="s">
        <v>64</v>
      </c>
      <c r="B4" s="42" t="s">
        <v>229</v>
      </c>
    </row>
    <row r="5" spans="1:2" x14ac:dyDescent="0.2">
      <c r="A5" s="42" t="s">
        <v>65</v>
      </c>
      <c r="B5" s="42" t="s">
        <v>0</v>
      </c>
    </row>
    <row r="6" spans="1:2" x14ac:dyDescent="0.2">
      <c r="A6" s="43"/>
      <c r="B6" s="43"/>
    </row>
    <row r="7" spans="1:2" x14ac:dyDescent="0.2">
      <c r="A7" s="43"/>
      <c r="B7" s="44" t="s">
        <v>4</v>
      </c>
    </row>
    <row r="8" spans="1:2" ht="25.5" x14ac:dyDescent="0.2">
      <c r="A8" s="42" t="s">
        <v>66</v>
      </c>
      <c r="B8" s="42" t="s">
        <v>232</v>
      </c>
    </row>
    <row r="9" spans="1:2" x14ac:dyDescent="0.2">
      <c r="A9" s="42" t="s">
        <v>67</v>
      </c>
      <c r="B9" s="42" t="s">
        <v>1</v>
      </c>
    </row>
    <row r="10" spans="1:2" x14ac:dyDescent="0.2">
      <c r="A10" s="42" t="s">
        <v>68</v>
      </c>
      <c r="B10" s="42" t="s">
        <v>2</v>
      </c>
    </row>
    <row r="11" spans="1:2" x14ac:dyDescent="0.2">
      <c r="A11" s="43"/>
      <c r="B11" s="43"/>
    </row>
    <row r="12" spans="1:2" x14ac:dyDescent="0.2">
      <c r="A12" s="43"/>
      <c r="B12" s="44" t="s">
        <v>5</v>
      </c>
    </row>
    <row r="13" spans="1:2" x14ac:dyDescent="0.2">
      <c r="A13" s="42" t="s">
        <v>69</v>
      </c>
      <c r="B13" s="42" t="s">
        <v>233</v>
      </c>
    </row>
    <row r="14" spans="1:2" x14ac:dyDescent="0.2">
      <c r="A14" s="42" t="s">
        <v>70</v>
      </c>
      <c r="B14" s="42" t="s">
        <v>234</v>
      </c>
    </row>
    <row r="15" spans="1:2" ht="25.5" x14ac:dyDescent="0.2">
      <c r="A15" s="42" t="s">
        <v>71</v>
      </c>
      <c r="B15" s="42" t="s">
        <v>235</v>
      </c>
    </row>
    <row r="16" spans="1:2" x14ac:dyDescent="0.2">
      <c r="A16" s="43"/>
      <c r="B16" s="43"/>
    </row>
    <row r="17" spans="1:2" x14ac:dyDescent="0.2">
      <c r="A17" s="43"/>
      <c r="B17" s="45" t="s">
        <v>50</v>
      </c>
    </row>
    <row r="18" spans="1:2" x14ac:dyDescent="0.2">
      <c r="A18" s="43"/>
      <c r="B18" s="44" t="s">
        <v>6</v>
      </c>
    </row>
    <row r="19" spans="1:2" x14ac:dyDescent="0.2">
      <c r="A19" s="42" t="s">
        <v>72</v>
      </c>
      <c r="B19" s="42" t="s">
        <v>236</v>
      </c>
    </row>
    <row r="20" spans="1:2" x14ac:dyDescent="0.2">
      <c r="A20" s="42" t="s">
        <v>73</v>
      </c>
      <c r="B20" s="42" t="s">
        <v>237</v>
      </c>
    </row>
    <row r="21" spans="1:2" x14ac:dyDescent="0.2">
      <c r="A21" s="42" t="s">
        <v>74</v>
      </c>
      <c r="B21" s="42" t="s">
        <v>7</v>
      </c>
    </row>
    <row r="22" spans="1:2" x14ac:dyDescent="0.2">
      <c r="A22" s="42" t="s">
        <v>75</v>
      </c>
      <c r="B22" s="42" t="s">
        <v>8</v>
      </c>
    </row>
    <row r="23" spans="1:2" x14ac:dyDescent="0.2">
      <c r="A23" s="43"/>
      <c r="B23" s="43"/>
    </row>
    <row r="24" spans="1:2" x14ac:dyDescent="0.2">
      <c r="A24" s="43"/>
      <c r="B24" s="44" t="s">
        <v>9</v>
      </c>
    </row>
    <row r="25" spans="1:2" ht="25.5" x14ac:dyDescent="0.2">
      <c r="A25" s="42" t="s">
        <v>76</v>
      </c>
      <c r="B25" s="42" t="s">
        <v>238</v>
      </c>
    </row>
    <row r="26" spans="1:2" x14ac:dyDescent="0.2">
      <c r="A26" s="42" t="s">
        <v>77</v>
      </c>
      <c r="B26" s="42" t="s">
        <v>239</v>
      </c>
    </row>
    <row r="27" spans="1:2" ht="25.5" x14ac:dyDescent="0.2">
      <c r="A27" s="42" t="s">
        <v>78</v>
      </c>
      <c r="B27" s="42" t="s">
        <v>10</v>
      </c>
    </row>
    <row r="28" spans="1:2" x14ac:dyDescent="0.2">
      <c r="A28" s="42" t="s">
        <v>79</v>
      </c>
      <c r="B28" s="42" t="s">
        <v>11</v>
      </c>
    </row>
    <row r="29" spans="1:2" ht="25.5" x14ac:dyDescent="0.2">
      <c r="A29" s="42" t="s">
        <v>80</v>
      </c>
      <c r="B29" s="42" t="s">
        <v>240</v>
      </c>
    </row>
    <row r="30" spans="1:2" x14ac:dyDescent="0.2">
      <c r="A30" s="42" t="s">
        <v>81</v>
      </c>
      <c r="B30" s="42" t="s">
        <v>12</v>
      </c>
    </row>
    <row r="31" spans="1:2" x14ac:dyDescent="0.2">
      <c r="A31" s="42" t="s">
        <v>82</v>
      </c>
      <c r="B31" s="42" t="s">
        <v>241</v>
      </c>
    </row>
    <row r="32" spans="1:2" x14ac:dyDescent="0.2">
      <c r="A32" s="42" t="s">
        <v>83</v>
      </c>
      <c r="B32" s="42" t="s">
        <v>13</v>
      </c>
    </row>
    <row r="33" spans="1:2" x14ac:dyDescent="0.2">
      <c r="A33" s="43"/>
      <c r="B33" s="43"/>
    </row>
    <row r="34" spans="1:2" x14ac:dyDescent="0.2">
      <c r="A34" s="43"/>
      <c r="B34" s="44" t="s">
        <v>14</v>
      </c>
    </row>
    <row r="35" spans="1:2" x14ac:dyDescent="0.2">
      <c r="A35" s="42" t="s">
        <v>84</v>
      </c>
      <c r="B35" s="42" t="s">
        <v>15</v>
      </c>
    </row>
    <row r="36" spans="1:2" x14ac:dyDescent="0.2">
      <c r="A36" s="42" t="s">
        <v>85</v>
      </c>
      <c r="B36" s="42" t="s">
        <v>16</v>
      </c>
    </row>
    <row r="37" spans="1:2" x14ac:dyDescent="0.2">
      <c r="A37" s="42" t="s">
        <v>86</v>
      </c>
      <c r="B37" s="42" t="s">
        <v>17</v>
      </c>
    </row>
    <row r="38" spans="1:2" x14ac:dyDescent="0.2">
      <c r="A38" s="42" t="s">
        <v>87</v>
      </c>
      <c r="B38" s="42" t="s">
        <v>18</v>
      </c>
    </row>
    <row r="39" spans="1:2" x14ac:dyDescent="0.2">
      <c r="A39" s="42" t="s">
        <v>88</v>
      </c>
      <c r="B39" s="42" t="s">
        <v>19</v>
      </c>
    </row>
    <row r="40" spans="1:2" x14ac:dyDescent="0.2">
      <c r="A40" s="42" t="s">
        <v>89</v>
      </c>
      <c r="B40" s="42" t="s">
        <v>20</v>
      </c>
    </row>
    <row r="41" spans="1:2" x14ac:dyDescent="0.2">
      <c r="A41" s="42" t="s">
        <v>90</v>
      </c>
      <c r="B41" s="42" t="s">
        <v>21</v>
      </c>
    </row>
    <row r="42" spans="1:2" ht="25.5" x14ac:dyDescent="0.2">
      <c r="A42" s="42" t="s">
        <v>91</v>
      </c>
      <c r="B42" s="42" t="s">
        <v>242</v>
      </c>
    </row>
    <row r="43" spans="1:2" x14ac:dyDescent="0.2">
      <c r="A43" s="43"/>
      <c r="B43" s="43"/>
    </row>
    <row r="44" spans="1:2" x14ac:dyDescent="0.2">
      <c r="A44" s="43"/>
      <c r="B44" s="44" t="s">
        <v>22</v>
      </c>
    </row>
    <row r="45" spans="1:2" x14ac:dyDescent="0.2">
      <c r="A45" s="42" t="s">
        <v>92</v>
      </c>
      <c r="B45" s="42" t="s">
        <v>23</v>
      </c>
    </row>
    <row r="46" spans="1:2" x14ac:dyDescent="0.2">
      <c r="A46" s="42" t="s">
        <v>93</v>
      </c>
      <c r="B46" s="42" t="s">
        <v>24</v>
      </c>
    </row>
    <row r="47" spans="1:2" x14ac:dyDescent="0.2">
      <c r="A47" s="42" t="s">
        <v>94</v>
      </c>
      <c r="B47" s="42" t="s">
        <v>25</v>
      </c>
    </row>
    <row r="48" spans="1:2" x14ac:dyDescent="0.2">
      <c r="A48" s="42" t="s">
        <v>95</v>
      </c>
      <c r="B48" s="42" t="s">
        <v>26</v>
      </c>
    </row>
    <row r="49" spans="1:2" x14ac:dyDescent="0.2">
      <c r="A49" s="42" t="s">
        <v>96</v>
      </c>
      <c r="B49" s="42" t="s">
        <v>27</v>
      </c>
    </row>
    <row r="50" spans="1:2" ht="25.5" x14ac:dyDescent="0.2">
      <c r="A50" s="42" t="s">
        <v>97</v>
      </c>
      <c r="B50" s="42" t="s">
        <v>28</v>
      </c>
    </row>
    <row r="51" spans="1:2" x14ac:dyDescent="0.2">
      <c r="A51" s="42" t="s">
        <v>98</v>
      </c>
      <c r="B51" s="42" t="s">
        <v>29</v>
      </c>
    </row>
    <row r="52" spans="1:2" x14ac:dyDescent="0.2">
      <c r="A52" s="43"/>
      <c r="B52" s="43"/>
    </row>
    <row r="53" spans="1:2" x14ac:dyDescent="0.2">
      <c r="A53" s="43"/>
      <c r="B53" s="44" t="s">
        <v>30</v>
      </c>
    </row>
    <row r="54" spans="1:2" x14ac:dyDescent="0.2">
      <c r="A54" s="42" t="s">
        <v>99</v>
      </c>
      <c r="B54" s="42" t="s">
        <v>31</v>
      </c>
    </row>
    <row r="55" spans="1:2" ht="25.5" x14ac:dyDescent="0.2">
      <c r="A55" s="42" t="s">
        <v>100</v>
      </c>
      <c r="B55" s="42" t="s">
        <v>32</v>
      </c>
    </row>
    <row r="56" spans="1:2" ht="25.5" x14ac:dyDescent="0.2">
      <c r="A56" s="42" t="s">
        <v>101</v>
      </c>
      <c r="B56" s="42" t="s">
        <v>33</v>
      </c>
    </row>
    <row r="57" spans="1:2" x14ac:dyDescent="0.2">
      <c r="A57" s="42" t="s">
        <v>102</v>
      </c>
      <c r="B57" s="42" t="s">
        <v>34</v>
      </c>
    </row>
    <row r="58" spans="1:2" x14ac:dyDescent="0.2">
      <c r="A58" s="42" t="s">
        <v>103</v>
      </c>
      <c r="B58" s="42" t="s">
        <v>243</v>
      </c>
    </row>
    <row r="59" spans="1:2" x14ac:dyDescent="0.2">
      <c r="A59" s="42" t="s">
        <v>104</v>
      </c>
      <c r="B59" s="42" t="s">
        <v>35</v>
      </c>
    </row>
    <row r="60" spans="1:2" x14ac:dyDescent="0.2">
      <c r="A60" s="43"/>
      <c r="B60" s="43"/>
    </row>
    <row r="61" spans="1:2" x14ac:dyDescent="0.2">
      <c r="A61" s="43"/>
      <c r="B61" s="45" t="s">
        <v>51</v>
      </c>
    </row>
    <row r="62" spans="1:2" x14ac:dyDescent="0.2">
      <c r="A62" s="43"/>
      <c r="B62" s="44" t="s">
        <v>36</v>
      </c>
    </row>
    <row r="63" spans="1:2" ht="25.5" x14ac:dyDescent="0.2">
      <c r="A63" s="42" t="s">
        <v>105</v>
      </c>
      <c r="B63" s="42" t="s">
        <v>244</v>
      </c>
    </row>
    <row r="64" spans="1:2" x14ac:dyDescent="0.2">
      <c r="A64" s="42" t="s">
        <v>106</v>
      </c>
      <c r="B64" s="42" t="s">
        <v>245</v>
      </c>
    </row>
    <row r="65" spans="1:2" ht="25.5" x14ac:dyDescent="0.2">
      <c r="A65" s="42" t="s">
        <v>107</v>
      </c>
      <c r="B65" s="42" t="s">
        <v>37</v>
      </c>
    </row>
    <row r="66" spans="1:2" x14ac:dyDescent="0.2">
      <c r="A66" s="42" t="s">
        <v>108</v>
      </c>
      <c r="B66" s="42" t="s">
        <v>246</v>
      </c>
    </row>
    <row r="67" spans="1:2" ht="25.5" x14ac:dyDescent="0.2">
      <c r="A67" s="42" t="s">
        <v>109</v>
      </c>
      <c r="B67" s="42" t="s">
        <v>247</v>
      </c>
    </row>
    <row r="68" spans="1:2" x14ac:dyDescent="0.2">
      <c r="A68" s="42" t="s">
        <v>110</v>
      </c>
      <c r="B68" s="42" t="s">
        <v>248</v>
      </c>
    </row>
    <row r="69" spans="1:2" x14ac:dyDescent="0.2">
      <c r="A69" s="43"/>
      <c r="B69" s="43"/>
    </row>
    <row r="70" spans="1:2" x14ac:dyDescent="0.2">
      <c r="A70" s="43"/>
      <c r="B70" s="44" t="s">
        <v>38</v>
      </c>
    </row>
    <row r="71" spans="1:2" ht="25.5" x14ac:dyDescent="0.2">
      <c r="A71" s="42" t="s">
        <v>111</v>
      </c>
      <c r="B71" s="42" t="s">
        <v>39</v>
      </c>
    </row>
    <row r="72" spans="1:2" ht="25.5" x14ac:dyDescent="0.2">
      <c r="A72" s="42" t="s">
        <v>112</v>
      </c>
      <c r="B72" s="42" t="s">
        <v>40</v>
      </c>
    </row>
    <row r="73" spans="1:2" x14ac:dyDescent="0.2">
      <c r="A73" s="42" t="s">
        <v>113</v>
      </c>
      <c r="B73" s="42" t="s">
        <v>41</v>
      </c>
    </row>
    <row r="74" spans="1:2" x14ac:dyDescent="0.2">
      <c r="A74" s="42" t="s">
        <v>114</v>
      </c>
      <c r="B74" s="42" t="s">
        <v>249</v>
      </c>
    </row>
    <row r="75" spans="1:2" x14ac:dyDescent="0.2">
      <c r="A75" s="42" t="s">
        <v>115</v>
      </c>
      <c r="B75" s="42" t="s">
        <v>250</v>
      </c>
    </row>
    <row r="76" spans="1:2" ht="25.5" x14ac:dyDescent="0.2">
      <c r="A76" s="42" t="s">
        <v>116</v>
      </c>
      <c r="B76" s="42" t="s">
        <v>42</v>
      </c>
    </row>
    <row r="77" spans="1:2" x14ac:dyDescent="0.2">
      <c r="A77" s="42" t="s">
        <v>117</v>
      </c>
      <c r="B77" s="42" t="s">
        <v>251</v>
      </c>
    </row>
    <row r="78" spans="1:2" ht="25.5" x14ac:dyDescent="0.2">
      <c r="A78" s="42" t="s">
        <v>118</v>
      </c>
      <c r="B78" s="42" t="s">
        <v>252</v>
      </c>
    </row>
    <row r="79" spans="1:2" x14ac:dyDescent="0.2">
      <c r="A79" s="42" t="s">
        <v>119</v>
      </c>
      <c r="B79" s="42" t="s">
        <v>43</v>
      </c>
    </row>
    <row r="80" spans="1:2" x14ac:dyDescent="0.2">
      <c r="A80" s="43"/>
      <c r="B80" s="43"/>
    </row>
    <row r="81" spans="1:2" x14ac:dyDescent="0.2">
      <c r="A81" s="43"/>
      <c r="B81" s="43"/>
    </row>
    <row r="82" spans="1:2" x14ac:dyDescent="0.2">
      <c r="A82" s="43"/>
      <c r="B82" s="44" t="s">
        <v>44</v>
      </c>
    </row>
    <row r="83" spans="1:2" x14ac:dyDescent="0.2">
      <c r="A83" s="42" t="s">
        <v>120</v>
      </c>
      <c r="B83" s="42" t="s">
        <v>45</v>
      </c>
    </row>
    <row r="84" spans="1:2" x14ac:dyDescent="0.2">
      <c r="A84" s="42" t="s">
        <v>121</v>
      </c>
      <c r="B84" s="42" t="s">
        <v>46</v>
      </c>
    </row>
    <row r="85" spans="1:2" x14ac:dyDescent="0.2">
      <c r="A85" s="42" t="s">
        <v>122</v>
      </c>
      <c r="B85" s="42" t="s">
        <v>47</v>
      </c>
    </row>
    <row r="86" spans="1:2" x14ac:dyDescent="0.2">
      <c r="A86" s="42" t="s">
        <v>253</v>
      </c>
      <c r="B86" s="42" t="s">
        <v>254</v>
      </c>
    </row>
    <row r="87" spans="1:2" x14ac:dyDescent="0.2">
      <c r="A87" s="42" t="s">
        <v>255</v>
      </c>
      <c r="B87" s="42" t="s">
        <v>48</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329F9E-F450-4D7D-B62C-651ADD0B7F4A}">
  <dimension ref="A1:B11"/>
  <sheetViews>
    <sheetView workbookViewId="0">
      <selection activeCell="I33" sqref="I33"/>
    </sheetView>
  </sheetViews>
  <sheetFormatPr defaultRowHeight="12.75" x14ac:dyDescent="0.2"/>
  <sheetData>
    <row r="1" spans="1:2" s="33" customFormat="1" x14ac:dyDescent="0.2">
      <c r="B1" s="33" t="s">
        <v>391</v>
      </c>
    </row>
    <row r="2" spans="1:2" x14ac:dyDescent="0.2">
      <c r="A2" t="s">
        <v>395</v>
      </c>
      <c r="B2" t="s">
        <v>270</v>
      </c>
    </row>
    <row r="3" spans="1:2" x14ac:dyDescent="0.2">
      <c r="A3">
        <v>1</v>
      </c>
      <c r="B3" t="s">
        <v>269</v>
      </c>
    </row>
    <row r="4" spans="1:2" x14ac:dyDescent="0.2">
      <c r="A4">
        <v>2</v>
      </c>
      <c r="B4" t="s">
        <v>261</v>
      </c>
    </row>
    <row r="5" spans="1:2" x14ac:dyDescent="0.2">
      <c r="A5">
        <v>3</v>
      </c>
      <c r="B5" t="s">
        <v>262</v>
      </c>
    </row>
    <row r="6" spans="1:2" x14ac:dyDescent="0.2">
      <c r="A6">
        <v>4</v>
      </c>
      <c r="B6" t="s">
        <v>263</v>
      </c>
    </row>
    <row r="7" spans="1:2" x14ac:dyDescent="0.2">
      <c r="A7">
        <v>5</v>
      </c>
      <c r="B7" t="s">
        <v>264</v>
      </c>
    </row>
    <row r="8" spans="1:2" x14ac:dyDescent="0.2">
      <c r="A8">
        <v>6</v>
      </c>
      <c r="B8" t="s">
        <v>265</v>
      </c>
    </row>
    <row r="9" spans="1:2" x14ac:dyDescent="0.2">
      <c r="A9">
        <v>7</v>
      </c>
      <c r="B9" t="s">
        <v>266</v>
      </c>
    </row>
    <row r="10" spans="1:2" x14ac:dyDescent="0.2">
      <c r="A10">
        <v>8</v>
      </c>
      <c r="B10" t="s">
        <v>267</v>
      </c>
    </row>
    <row r="11" spans="1:2" x14ac:dyDescent="0.2">
      <c r="A11">
        <v>9</v>
      </c>
      <c r="B11" t="s">
        <v>268</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1A838B-1E43-4603-B7F9-15BBFCB0DCD5}">
  <dimension ref="A1:AE90"/>
  <sheetViews>
    <sheetView workbookViewId="0">
      <selection activeCell="B23" sqref="B23"/>
    </sheetView>
  </sheetViews>
  <sheetFormatPr defaultRowHeight="12.75" x14ac:dyDescent="0.2"/>
  <cols>
    <col min="1" max="1" width="9.33203125" style="2"/>
    <col min="2" max="2" width="118.6640625" style="2" customWidth="1"/>
    <col min="3" max="5" width="9.33203125" style="2"/>
    <col min="6" max="6" width="13.33203125" style="2" customWidth="1"/>
    <col min="7" max="8" width="9.33203125" style="2"/>
    <col min="9" max="9" width="15.83203125" style="2" customWidth="1"/>
    <col min="10" max="10" width="13.33203125" style="2" customWidth="1"/>
    <col min="11" max="11" width="14.5" style="2" customWidth="1"/>
    <col min="12" max="12" width="13.83203125" style="2" customWidth="1"/>
    <col min="13" max="13" width="9.33203125" style="2"/>
    <col min="14" max="14" width="13.1640625" style="2" customWidth="1"/>
    <col min="15" max="15" width="4.5" style="2" customWidth="1"/>
    <col min="16" max="16" width="4.33203125" style="2" customWidth="1"/>
    <col min="17" max="17" width="4.1640625" style="2" customWidth="1"/>
    <col min="18" max="18" width="3.6640625" style="2" customWidth="1"/>
    <col min="19" max="20" width="3.83203125" style="2" customWidth="1"/>
    <col min="21" max="22" width="4.1640625" style="2" customWidth="1"/>
    <col min="23" max="23" width="3.83203125" style="2" customWidth="1"/>
    <col min="24" max="24" width="9.33203125" style="2"/>
    <col min="25" max="25" width="15.33203125" style="2" customWidth="1"/>
    <col min="26" max="26" width="9.33203125" style="2"/>
    <col min="27" max="27" width="14.5" style="2" bestFit="1" customWidth="1"/>
    <col min="28" max="28" width="14.5" style="2" customWidth="1"/>
    <col min="29" max="29" width="14.5" style="2" bestFit="1" customWidth="1"/>
    <col min="30" max="30" width="9.33203125" style="2"/>
    <col min="31" max="31" width="19.5" style="2" customWidth="1"/>
    <col min="32" max="16384" width="9.33203125" style="2"/>
  </cols>
  <sheetData>
    <row r="1" spans="1:31" ht="25.5" customHeight="1" x14ac:dyDescent="0.2">
      <c r="C1" s="2" t="s">
        <v>392</v>
      </c>
      <c r="D1" s="2">
        <v>1</v>
      </c>
      <c r="E1" s="2">
        <v>2</v>
      </c>
      <c r="F1" s="2">
        <v>3</v>
      </c>
      <c r="G1" s="2">
        <v>4</v>
      </c>
      <c r="H1" s="2">
        <v>5</v>
      </c>
      <c r="I1" s="2">
        <v>6</v>
      </c>
      <c r="J1" s="2">
        <v>7</v>
      </c>
      <c r="K1" s="2">
        <v>8</v>
      </c>
      <c r="L1" s="2">
        <v>9</v>
      </c>
      <c r="M1" s="2">
        <v>10</v>
      </c>
      <c r="N1" s="5" t="s">
        <v>52</v>
      </c>
      <c r="O1" s="5" t="s">
        <v>53</v>
      </c>
      <c r="P1" s="5" t="s">
        <v>54</v>
      </c>
      <c r="Q1" s="5" t="s">
        <v>55</v>
      </c>
      <c r="R1" s="5" t="s">
        <v>56</v>
      </c>
      <c r="S1" s="5" t="s">
        <v>57</v>
      </c>
      <c r="T1" s="5" t="s">
        <v>58</v>
      </c>
      <c r="U1" s="5" t="s">
        <v>59</v>
      </c>
      <c r="V1" s="5" t="s">
        <v>60</v>
      </c>
      <c r="W1" s="5" t="s">
        <v>61</v>
      </c>
      <c r="Y1" s="6" t="s">
        <v>62</v>
      </c>
      <c r="Z1" s="2" t="s">
        <v>226</v>
      </c>
      <c r="AA1" s="2" t="s">
        <v>123</v>
      </c>
      <c r="AB1" s="2" t="s">
        <v>227</v>
      </c>
      <c r="AC1" s="2" t="s">
        <v>124</v>
      </c>
      <c r="AD1" s="2" t="s">
        <v>63</v>
      </c>
    </row>
    <row r="2" spans="1:31" x14ac:dyDescent="0.2">
      <c r="B2" s="1" t="s">
        <v>228</v>
      </c>
      <c r="N2" s="5"/>
      <c r="O2" s="5"/>
      <c r="P2" s="5"/>
      <c r="Q2" s="5"/>
      <c r="R2" s="5"/>
      <c r="S2" s="5"/>
      <c r="T2" s="5"/>
      <c r="U2" s="5"/>
      <c r="V2" s="5"/>
      <c r="W2" s="5"/>
      <c r="Y2" s="5"/>
      <c r="Z2" s="34"/>
    </row>
    <row r="3" spans="1:31" x14ac:dyDescent="0.2">
      <c r="B3" s="3" t="s">
        <v>49</v>
      </c>
      <c r="N3" s="5"/>
      <c r="O3" s="5"/>
      <c r="P3" s="5"/>
      <c r="Q3" s="5"/>
      <c r="R3" s="5"/>
      <c r="S3" s="5"/>
      <c r="T3" s="5"/>
      <c r="U3" s="5"/>
      <c r="V3" s="5"/>
      <c r="W3" s="5"/>
      <c r="Y3" s="5"/>
      <c r="Z3" s="34"/>
    </row>
    <row r="4" spans="1:31" x14ac:dyDescent="0.2">
      <c r="B4" s="4" t="s">
        <v>3</v>
      </c>
      <c r="N4" s="5"/>
      <c r="O4" s="5"/>
      <c r="P4" s="5"/>
      <c r="Q4" s="5"/>
      <c r="R4" s="5"/>
      <c r="S4" s="5"/>
      <c r="T4" s="5"/>
      <c r="U4" s="5"/>
      <c r="V4" s="5"/>
      <c r="W4" s="5"/>
      <c r="Y4" s="5"/>
    </row>
    <row r="5" spans="1:31" ht="25.5" x14ac:dyDescent="0.2">
      <c r="A5" s="2" t="s">
        <v>64</v>
      </c>
      <c r="B5" s="2" t="s">
        <v>229</v>
      </c>
      <c r="D5" s="2">
        <v>8</v>
      </c>
      <c r="E5" s="2">
        <v>9</v>
      </c>
      <c r="F5" s="2">
        <v>3</v>
      </c>
      <c r="G5" s="2">
        <v>8</v>
      </c>
      <c r="H5" s="2">
        <v>8</v>
      </c>
      <c r="I5" s="2">
        <v>8</v>
      </c>
      <c r="J5" s="2">
        <v>9</v>
      </c>
      <c r="K5" s="2">
        <v>6</v>
      </c>
      <c r="L5" s="2">
        <v>8</v>
      </c>
      <c r="N5" s="5">
        <f>COUNT(D5:L5)</f>
        <v>9</v>
      </c>
      <c r="O5" s="5">
        <f>COUNTIF(D5:L5, 1)</f>
        <v>0</v>
      </c>
      <c r="P5" s="5">
        <f>COUNTIF(D5:L5, 2)</f>
        <v>0</v>
      </c>
      <c r="Q5" s="5">
        <f>COUNTIF(D5:L5,3)</f>
        <v>1</v>
      </c>
      <c r="R5" s="5">
        <f>COUNTIF(D5:L5, 4)</f>
        <v>0</v>
      </c>
      <c r="S5" s="5">
        <f>COUNTIF(D5:L5, 5)</f>
        <v>0</v>
      </c>
      <c r="T5" s="5">
        <f>COUNTIF(D5:L5, 6)</f>
        <v>1</v>
      </c>
      <c r="U5" s="5">
        <f>COUNTIF(D5:L5, 7)</f>
        <v>0</v>
      </c>
      <c r="V5" s="5">
        <f>COUNTIF(D5:L5,8)</f>
        <v>5</v>
      </c>
      <c r="W5" s="5">
        <f>COUNTIF(D5:L5, 9)</f>
        <v>2</v>
      </c>
      <c r="Y5" s="5">
        <f>MEDIAN(D5:L5)</f>
        <v>8</v>
      </c>
      <c r="AA5" s="9">
        <f>(O5+P5+Q5)/(O5+P5+Q5+R5+S5+T5+U5+V5+W5)</f>
        <v>0.1111111111111111</v>
      </c>
      <c r="AB5" s="9">
        <f>(R5+S5+T5)/(O5+P5+Q5+R5+S5+T5+U5+V5+W5)</f>
        <v>0.1111111111111111</v>
      </c>
      <c r="AC5" s="9">
        <f>(U5+V5+W5)/(O5+P5+Q5+R5+S5+T5+U5+V5+W5)</f>
        <v>0.77777777777777779</v>
      </c>
      <c r="AD5" s="7">
        <f>IF(Y5&gt;=7,1,0)</f>
        <v>1</v>
      </c>
      <c r="AE5" s="8" t="s">
        <v>230</v>
      </c>
    </row>
    <row r="6" spans="1:31" x14ac:dyDescent="0.2">
      <c r="A6" s="2" t="s">
        <v>65</v>
      </c>
      <c r="B6" s="2" t="s">
        <v>0</v>
      </c>
      <c r="D6" s="2">
        <v>7</v>
      </c>
      <c r="E6" s="2">
        <v>9</v>
      </c>
      <c r="F6" s="2">
        <v>8</v>
      </c>
      <c r="G6" s="2">
        <v>9</v>
      </c>
      <c r="H6" s="2">
        <v>8</v>
      </c>
      <c r="I6" s="2">
        <v>8</v>
      </c>
      <c r="J6" s="2">
        <v>8</v>
      </c>
      <c r="K6" s="2">
        <v>8</v>
      </c>
      <c r="L6" s="2">
        <v>7</v>
      </c>
      <c r="N6" s="5">
        <f>COUNT(D6:L6)</f>
        <v>9</v>
      </c>
      <c r="O6" s="5">
        <f t="shared" ref="O6:O69" si="0">COUNTIF(D6:L6, 1)</f>
        <v>0</v>
      </c>
      <c r="P6" s="5">
        <f>COUNTIF(D6:L6, 2)</f>
        <v>0</v>
      </c>
      <c r="Q6" s="5">
        <f t="shared" ref="Q6:Q69" si="1">COUNTIF(D6:L6,3)</f>
        <v>0</v>
      </c>
      <c r="R6" s="5">
        <f t="shared" ref="R6:R69" si="2">COUNTIF(D6:L6, 4)</f>
        <v>0</v>
      </c>
      <c r="S6" s="5">
        <f t="shared" ref="S6:S69" si="3">COUNTIF(D6:L6, 5)</f>
        <v>0</v>
      </c>
      <c r="T6" s="5">
        <f t="shared" ref="T6:T69" si="4">COUNTIF(D6:L6, 6)</f>
        <v>0</v>
      </c>
      <c r="U6" s="5">
        <f t="shared" ref="U6:U69" si="5">COUNTIF(D6:L6, 7)</f>
        <v>2</v>
      </c>
      <c r="V6" s="5">
        <f t="shared" ref="V6:V69" si="6">COUNTIF(D6:L6,8)</f>
        <v>5</v>
      </c>
      <c r="W6" s="5">
        <f t="shared" ref="W6:W69" si="7">COUNTIF(D6:L6, 9)</f>
        <v>2</v>
      </c>
      <c r="Y6" s="5">
        <f t="shared" ref="Y6:Y69" si="8">MEDIAN(D6:L6)</f>
        <v>8</v>
      </c>
      <c r="Z6" s="34"/>
      <c r="AA6" s="9">
        <f t="shared" ref="AA6:AA69" si="9">(O6+P6+Q6)/(O6+P6+Q6+R6+S6+T6+U6+V6+W6)</f>
        <v>0</v>
      </c>
      <c r="AB6" s="9">
        <f t="shared" ref="AB6:AB69" si="10">(R6+S6+T6)/(O6+P6+Q6+R6+S6+T6+U6+V6+W6)</f>
        <v>0</v>
      </c>
      <c r="AC6" s="9">
        <f t="shared" ref="AC6:AC69" si="11">(U6+V6+W6)/(O6+P6+Q6+R6+S6+T6+U6+V6+W6)</f>
        <v>1</v>
      </c>
      <c r="AD6" s="10">
        <f t="shared" ref="AD6:AD69" si="12">IF(Y6&gt;=7,1,0)</f>
        <v>1</v>
      </c>
      <c r="AE6" s="7" t="s">
        <v>151</v>
      </c>
    </row>
    <row r="7" spans="1:31" x14ac:dyDescent="0.2">
      <c r="N7" s="5"/>
      <c r="O7" s="5"/>
      <c r="P7" s="5"/>
      <c r="Q7" s="5"/>
      <c r="R7" s="5"/>
      <c r="S7" s="5"/>
      <c r="T7" s="5"/>
      <c r="U7" s="5"/>
      <c r="V7" s="5"/>
      <c r="W7" s="5"/>
      <c r="Y7" s="5"/>
      <c r="Z7" s="34"/>
      <c r="AA7" s="9"/>
      <c r="AB7" s="9"/>
      <c r="AC7" s="9"/>
      <c r="AE7" s="10" t="s">
        <v>231</v>
      </c>
    </row>
    <row r="8" spans="1:31" x14ac:dyDescent="0.2">
      <c r="B8" s="4" t="s">
        <v>4</v>
      </c>
      <c r="N8" s="5"/>
      <c r="O8" s="5"/>
      <c r="P8" s="5"/>
      <c r="Q8" s="5"/>
      <c r="R8" s="5"/>
      <c r="S8" s="5"/>
      <c r="T8" s="5"/>
      <c r="U8" s="5"/>
      <c r="V8" s="5"/>
      <c r="W8" s="5"/>
      <c r="Y8" s="5"/>
      <c r="Z8" s="34"/>
      <c r="AA8" s="9"/>
      <c r="AB8" s="9"/>
      <c r="AC8" s="9"/>
    </row>
    <row r="9" spans="1:31" ht="25.5" x14ac:dyDescent="0.2">
      <c r="A9" s="2" t="s">
        <v>66</v>
      </c>
      <c r="B9" s="2" t="s">
        <v>232</v>
      </c>
      <c r="D9" s="2">
        <v>8</v>
      </c>
      <c r="E9" s="2">
        <v>9</v>
      </c>
      <c r="F9" s="2">
        <v>8</v>
      </c>
      <c r="G9" s="2">
        <v>9</v>
      </c>
      <c r="H9" s="2">
        <v>7</v>
      </c>
      <c r="I9" s="2">
        <v>7</v>
      </c>
      <c r="J9" s="2">
        <v>8</v>
      </c>
      <c r="K9" s="2">
        <v>7</v>
      </c>
      <c r="L9" s="2">
        <v>8</v>
      </c>
      <c r="N9" s="5">
        <f>COUNT(D9:L9)</f>
        <v>9</v>
      </c>
      <c r="O9" s="5">
        <f t="shared" si="0"/>
        <v>0</v>
      </c>
      <c r="P9" s="5">
        <f t="shared" ref="P9:P69" si="13">COUNTIF(D9:L9, 2)</f>
        <v>0</v>
      </c>
      <c r="Q9" s="5">
        <f t="shared" si="1"/>
        <v>0</v>
      </c>
      <c r="R9" s="5">
        <f t="shared" si="2"/>
        <v>0</v>
      </c>
      <c r="S9" s="5">
        <f t="shared" si="3"/>
        <v>0</v>
      </c>
      <c r="T9" s="5">
        <f t="shared" si="4"/>
        <v>0</v>
      </c>
      <c r="U9" s="5">
        <f t="shared" si="5"/>
        <v>3</v>
      </c>
      <c r="V9" s="5">
        <f t="shared" si="6"/>
        <v>4</v>
      </c>
      <c r="W9" s="5">
        <f t="shared" si="7"/>
        <v>2</v>
      </c>
      <c r="Y9" s="5">
        <f t="shared" si="8"/>
        <v>8</v>
      </c>
      <c r="AA9" s="9">
        <f t="shared" si="9"/>
        <v>0</v>
      </c>
      <c r="AB9" s="9">
        <f t="shared" si="10"/>
        <v>0</v>
      </c>
      <c r="AC9" s="9">
        <f t="shared" si="11"/>
        <v>1</v>
      </c>
      <c r="AD9" s="10">
        <f t="shared" si="12"/>
        <v>1</v>
      </c>
    </row>
    <row r="10" spans="1:31" ht="25.5" x14ac:dyDescent="0.2">
      <c r="A10" s="2" t="s">
        <v>67</v>
      </c>
      <c r="B10" s="2" t="s">
        <v>1</v>
      </c>
      <c r="D10" s="2">
        <v>7</v>
      </c>
      <c r="E10" s="2">
        <v>9</v>
      </c>
      <c r="F10" s="2">
        <v>9</v>
      </c>
      <c r="G10" s="2">
        <v>9</v>
      </c>
      <c r="H10" s="2">
        <v>8</v>
      </c>
      <c r="I10" s="2">
        <v>7</v>
      </c>
      <c r="J10" s="2">
        <v>8</v>
      </c>
      <c r="K10" s="2">
        <v>8</v>
      </c>
      <c r="L10" s="2">
        <v>7</v>
      </c>
      <c r="N10" s="5">
        <f t="shared" ref="N10:N73" si="14">COUNT(D10:L10)</f>
        <v>9</v>
      </c>
      <c r="O10" s="5">
        <f t="shared" si="0"/>
        <v>0</v>
      </c>
      <c r="P10" s="5">
        <f t="shared" si="13"/>
        <v>0</v>
      </c>
      <c r="Q10" s="5">
        <f t="shared" si="1"/>
        <v>0</v>
      </c>
      <c r="R10" s="5">
        <f t="shared" si="2"/>
        <v>0</v>
      </c>
      <c r="S10" s="5">
        <f t="shared" si="3"/>
        <v>0</v>
      </c>
      <c r="T10" s="5">
        <f t="shared" si="4"/>
        <v>0</v>
      </c>
      <c r="U10" s="5">
        <f t="shared" si="5"/>
        <v>3</v>
      </c>
      <c r="V10" s="5">
        <f t="shared" si="6"/>
        <v>3</v>
      </c>
      <c r="W10" s="5">
        <f t="shared" si="7"/>
        <v>3</v>
      </c>
      <c r="Y10" s="5">
        <f t="shared" si="8"/>
        <v>8</v>
      </c>
      <c r="AA10" s="9">
        <f t="shared" si="9"/>
        <v>0</v>
      </c>
      <c r="AB10" s="9">
        <f t="shared" si="10"/>
        <v>0</v>
      </c>
      <c r="AC10" s="9">
        <f t="shared" si="11"/>
        <v>1</v>
      </c>
      <c r="AD10" s="10">
        <f t="shared" si="12"/>
        <v>1</v>
      </c>
    </row>
    <row r="11" spans="1:31" x14ac:dyDescent="0.2">
      <c r="A11" s="2" t="s">
        <v>68</v>
      </c>
      <c r="B11" s="2" t="s">
        <v>2</v>
      </c>
      <c r="D11" s="2">
        <v>7</v>
      </c>
      <c r="E11" s="2">
        <v>9</v>
      </c>
      <c r="F11" s="2">
        <v>5</v>
      </c>
      <c r="G11" s="2">
        <v>9</v>
      </c>
      <c r="H11" s="2">
        <v>7</v>
      </c>
      <c r="I11" s="2">
        <v>7</v>
      </c>
      <c r="J11" s="2">
        <v>6</v>
      </c>
      <c r="K11" s="2">
        <v>8</v>
      </c>
      <c r="L11" s="2">
        <v>7</v>
      </c>
      <c r="N11" s="5">
        <f t="shared" si="14"/>
        <v>9</v>
      </c>
      <c r="O11" s="5">
        <f t="shared" si="0"/>
        <v>0</v>
      </c>
      <c r="P11" s="5">
        <f t="shared" si="13"/>
        <v>0</v>
      </c>
      <c r="Q11" s="5">
        <f t="shared" si="1"/>
        <v>0</v>
      </c>
      <c r="R11" s="5">
        <f t="shared" si="2"/>
        <v>0</v>
      </c>
      <c r="S11" s="5">
        <f t="shared" si="3"/>
        <v>1</v>
      </c>
      <c r="T11" s="5">
        <f t="shared" si="4"/>
        <v>1</v>
      </c>
      <c r="U11" s="5">
        <f t="shared" si="5"/>
        <v>4</v>
      </c>
      <c r="V11" s="5">
        <f t="shared" si="6"/>
        <v>1</v>
      </c>
      <c r="W11" s="5">
        <f t="shared" si="7"/>
        <v>2</v>
      </c>
      <c r="Y11" s="5">
        <f t="shared" si="8"/>
        <v>7</v>
      </c>
      <c r="Z11" s="34"/>
      <c r="AA11" s="9">
        <f t="shared" si="9"/>
        <v>0</v>
      </c>
      <c r="AB11" s="9">
        <f t="shared" si="10"/>
        <v>0.22222222222222221</v>
      </c>
      <c r="AC11" s="9">
        <f t="shared" si="11"/>
        <v>0.77777777777777779</v>
      </c>
      <c r="AD11" s="10">
        <f t="shared" si="12"/>
        <v>1</v>
      </c>
    </row>
    <row r="12" spans="1:31" x14ac:dyDescent="0.2">
      <c r="N12" s="5"/>
      <c r="O12" s="5"/>
      <c r="P12" s="5"/>
      <c r="Q12" s="5"/>
      <c r="R12" s="5"/>
      <c r="S12" s="5"/>
      <c r="T12" s="5"/>
      <c r="U12" s="5"/>
      <c r="V12" s="5"/>
      <c r="W12" s="5"/>
      <c r="Y12" s="5"/>
      <c r="Z12" s="35"/>
      <c r="AA12" s="9"/>
      <c r="AB12" s="9"/>
      <c r="AC12" s="9"/>
    </row>
    <row r="13" spans="1:31" x14ac:dyDescent="0.2">
      <c r="B13" s="4" t="s">
        <v>5</v>
      </c>
      <c r="N13" s="5"/>
      <c r="O13" s="5"/>
      <c r="P13" s="5"/>
      <c r="Q13" s="5"/>
      <c r="R13" s="5"/>
      <c r="S13" s="5"/>
      <c r="T13" s="5"/>
      <c r="U13" s="5"/>
      <c r="V13" s="5"/>
      <c r="W13" s="5"/>
      <c r="Y13" s="5"/>
      <c r="AA13" s="9"/>
      <c r="AB13" s="9"/>
      <c r="AC13" s="9"/>
    </row>
    <row r="14" spans="1:31" ht="25.5" x14ac:dyDescent="0.2">
      <c r="A14" s="2" t="s">
        <v>69</v>
      </c>
      <c r="B14" s="2" t="s">
        <v>233</v>
      </c>
      <c r="D14" s="2">
        <v>6</v>
      </c>
      <c r="E14" s="2">
        <v>6</v>
      </c>
      <c r="F14" s="2">
        <v>5</v>
      </c>
      <c r="G14" s="2">
        <v>9</v>
      </c>
      <c r="H14" s="2">
        <v>7</v>
      </c>
      <c r="I14" s="2">
        <v>7</v>
      </c>
      <c r="J14" s="2">
        <v>5</v>
      </c>
      <c r="K14" s="2">
        <v>7</v>
      </c>
      <c r="L14" s="2">
        <v>9</v>
      </c>
      <c r="N14" s="5">
        <f t="shared" si="14"/>
        <v>9</v>
      </c>
      <c r="O14" s="5">
        <f t="shared" si="0"/>
        <v>0</v>
      </c>
      <c r="P14" s="5">
        <f t="shared" si="13"/>
        <v>0</v>
      </c>
      <c r="Q14" s="5">
        <f t="shared" si="1"/>
        <v>0</v>
      </c>
      <c r="R14" s="5">
        <f t="shared" si="2"/>
        <v>0</v>
      </c>
      <c r="S14" s="5">
        <f t="shared" si="3"/>
        <v>2</v>
      </c>
      <c r="T14" s="5">
        <f t="shared" si="4"/>
        <v>2</v>
      </c>
      <c r="U14" s="5">
        <f t="shared" si="5"/>
        <v>3</v>
      </c>
      <c r="V14" s="5">
        <f t="shared" si="6"/>
        <v>0</v>
      </c>
      <c r="W14" s="5">
        <f t="shared" si="7"/>
        <v>2</v>
      </c>
      <c r="Y14" s="5">
        <f t="shared" si="8"/>
        <v>7</v>
      </c>
      <c r="AA14" s="9">
        <f t="shared" si="9"/>
        <v>0</v>
      </c>
      <c r="AB14" s="9">
        <f t="shared" si="10"/>
        <v>0.44444444444444442</v>
      </c>
      <c r="AC14" s="9">
        <f t="shared" si="11"/>
        <v>0.55555555555555558</v>
      </c>
      <c r="AD14" s="7">
        <f t="shared" si="12"/>
        <v>1</v>
      </c>
    </row>
    <row r="15" spans="1:31" ht="25.5" x14ac:dyDescent="0.2">
      <c r="A15" s="2" t="s">
        <v>70</v>
      </c>
      <c r="B15" s="2" t="s">
        <v>234</v>
      </c>
      <c r="D15" s="2">
        <v>6</v>
      </c>
      <c r="E15" s="2">
        <v>6</v>
      </c>
      <c r="F15" s="2">
        <v>5</v>
      </c>
      <c r="G15" s="2">
        <v>9</v>
      </c>
      <c r="H15" s="2">
        <v>6</v>
      </c>
      <c r="I15" s="2">
        <v>4</v>
      </c>
      <c r="J15" s="2">
        <v>6</v>
      </c>
      <c r="K15" s="2">
        <v>8</v>
      </c>
      <c r="L15" s="2">
        <v>9</v>
      </c>
      <c r="N15" s="5">
        <f t="shared" si="14"/>
        <v>9</v>
      </c>
      <c r="O15" s="5">
        <f t="shared" si="0"/>
        <v>0</v>
      </c>
      <c r="P15" s="5">
        <f t="shared" si="13"/>
        <v>0</v>
      </c>
      <c r="Q15" s="5">
        <f t="shared" si="1"/>
        <v>0</v>
      </c>
      <c r="R15" s="5">
        <f t="shared" si="2"/>
        <v>1</v>
      </c>
      <c r="S15" s="5">
        <f t="shared" si="3"/>
        <v>1</v>
      </c>
      <c r="T15" s="5">
        <f t="shared" si="4"/>
        <v>4</v>
      </c>
      <c r="U15" s="5">
        <f t="shared" si="5"/>
        <v>0</v>
      </c>
      <c r="V15" s="5">
        <f t="shared" si="6"/>
        <v>1</v>
      </c>
      <c r="W15" s="5">
        <f t="shared" si="7"/>
        <v>2</v>
      </c>
      <c r="Y15" s="5">
        <f t="shared" si="8"/>
        <v>6</v>
      </c>
      <c r="AA15" s="9">
        <f t="shared" si="9"/>
        <v>0</v>
      </c>
      <c r="AB15" s="9">
        <f t="shared" si="10"/>
        <v>0.66666666666666663</v>
      </c>
      <c r="AC15" s="9">
        <f t="shared" si="11"/>
        <v>0.33333333333333331</v>
      </c>
      <c r="AD15" s="8">
        <f t="shared" si="12"/>
        <v>0</v>
      </c>
    </row>
    <row r="16" spans="1:31" ht="25.5" x14ac:dyDescent="0.2">
      <c r="A16" s="2" t="s">
        <v>71</v>
      </c>
      <c r="B16" s="2" t="s">
        <v>235</v>
      </c>
      <c r="D16" s="2">
        <v>8</v>
      </c>
      <c r="E16" s="2">
        <v>6</v>
      </c>
      <c r="F16" s="2">
        <v>8</v>
      </c>
      <c r="G16" s="2">
        <v>9</v>
      </c>
      <c r="H16" s="2">
        <v>9</v>
      </c>
      <c r="I16" s="2">
        <v>9</v>
      </c>
      <c r="J16" s="2">
        <v>7</v>
      </c>
      <c r="K16" s="2">
        <v>9</v>
      </c>
      <c r="L16" s="2">
        <v>8</v>
      </c>
      <c r="N16" s="5">
        <f t="shared" si="14"/>
        <v>9</v>
      </c>
      <c r="O16" s="5">
        <f t="shared" si="0"/>
        <v>0</v>
      </c>
      <c r="P16" s="5">
        <f t="shared" si="13"/>
        <v>0</v>
      </c>
      <c r="Q16" s="5">
        <f t="shared" si="1"/>
        <v>0</v>
      </c>
      <c r="R16" s="5">
        <f t="shared" si="2"/>
        <v>0</v>
      </c>
      <c r="S16" s="5">
        <f t="shared" si="3"/>
        <v>0</v>
      </c>
      <c r="T16" s="5">
        <f t="shared" si="4"/>
        <v>1</v>
      </c>
      <c r="U16" s="5">
        <f t="shared" si="5"/>
        <v>1</v>
      </c>
      <c r="V16" s="5">
        <f t="shared" si="6"/>
        <v>3</v>
      </c>
      <c r="W16" s="5">
        <f t="shared" si="7"/>
        <v>4</v>
      </c>
      <c r="Y16" s="5">
        <f t="shared" si="8"/>
        <v>8</v>
      </c>
      <c r="AA16" s="9">
        <f t="shared" si="9"/>
        <v>0</v>
      </c>
      <c r="AB16" s="9">
        <f t="shared" si="10"/>
        <v>0.1111111111111111</v>
      </c>
      <c r="AC16" s="9">
        <f t="shared" si="11"/>
        <v>0.88888888888888884</v>
      </c>
      <c r="AD16" s="10">
        <f t="shared" si="12"/>
        <v>1</v>
      </c>
    </row>
    <row r="17" spans="1:30" x14ac:dyDescent="0.2">
      <c r="N17" s="5"/>
      <c r="O17" s="5"/>
      <c r="P17" s="5"/>
      <c r="Q17" s="5"/>
      <c r="R17" s="5"/>
      <c r="S17" s="5"/>
      <c r="T17" s="5"/>
      <c r="U17" s="5"/>
      <c r="V17" s="5"/>
      <c r="W17" s="5"/>
      <c r="Y17" s="5"/>
      <c r="AA17" s="9"/>
      <c r="AB17" s="9"/>
      <c r="AC17" s="9"/>
    </row>
    <row r="18" spans="1:30" x14ac:dyDescent="0.2">
      <c r="B18" s="3" t="s">
        <v>50</v>
      </c>
      <c r="N18" s="5"/>
      <c r="O18" s="5"/>
      <c r="P18" s="5"/>
      <c r="Q18" s="5"/>
      <c r="R18" s="5"/>
      <c r="S18" s="5"/>
      <c r="T18" s="5"/>
      <c r="U18" s="5"/>
      <c r="V18" s="5"/>
      <c r="W18" s="5"/>
      <c r="Y18" s="5"/>
      <c r="AA18" s="9"/>
      <c r="AB18" s="9"/>
      <c r="AC18" s="9"/>
    </row>
    <row r="19" spans="1:30" x14ac:dyDescent="0.2">
      <c r="B19" s="4" t="s">
        <v>6</v>
      </c>
      <c r="N19" s="5"/>
      <c r="O19" s="5"/>
      <c r="P19" s="5"/>
      <c r="Q19" s="5"/>
      <c r="R19" s="5"/>
      <c r="S19" s="5"/>
      <c r="T19" s="5"/>
      <c r="U19" s="5"/>
      <c r="V19" s="5"/>
      <c r="W19" s="5"/>
      <c r="Y19" s="5"/>
      <c r="AA19" s="9"/>
      <c r="AB19" s="9"/>
      <c r="AC19" s="9"/>
    </row>
    <row r="20" spans="1:30" x14ac:dyDescent="0.2">
      <c r="A20" s="2" t="s">
        <v>72</v>
      </c>
      <c r="B20" s="2" t="s">
        <v>236</v>
      </c>
      <c r="D20" s="2">
        <v>8</v>
      </c>
      <c r="E20" s="2">
        <v>9</v>
      </c>
      <c r="F20" s="2">
        <v>3</v>
      </c>
      <c r="G20" s="2">
        <v>8</v>
      </c>
      <c r="H20" s="2">
        <v>7</v>
      </c>
      <c r="I20" s="2">
        <v>5</v>
      </c>
      <c r="J20" s="2">
        <v>5</v>
      </c>
      <c r="K20" s="2">
        <v>7</v>
      </c>
      <c r="L20" s="2">
        <v>3</v>
      </c>
      <c r="N20" s="5">
        <f t="shared" si="14"/>
        <v>9</v>
      </c>
      <c r="O20" s="5">
        <f t="shared" si="0"/>
        <v>0</v>
      </c>
      <c r="P20" s="5">
        <f t="shared" si="13"/>
        <v>0</v>
      </c>
      <c r="Q20" s="5">
        <f t="shared" si="1"/>
        <v>2</v>
      </c>
      <c r="R20" s="5">
        <f t="shared" si="2"/>
        <v>0</v>
      </c>
      <c r="S20" s="5">
        <f t="shared" si="3"/>
        <v>2</v>
      </c>
      <c r="T20" s="5">
        <f t="shared" si="4"/>
        <v>0</v>
      </c>
      <c r="U20" s="5">
        <f t="shared" si="5"/>
        <v>2</v>
      </c>
      <c r="V20" s="5">
        <f t="shared" si="6"/>
        <v>2</v>
      </c>
      <c r="W20" s="5">
        <f t="shared" si="7"/>
        <v>1</v>
      </c>
      <c r="Y20" s="5">
        <f t="shared" si="8"/>
        <v>7</v>
      </c>
      <c r="AA20" s="9">
        <f t="shared" si="9"/>
        <v>0.22222222222222221</v>
      </c>
      <c r="AB20" s="9">
        <f t="shared" si="10"/>
        <v>0.22222222222222221</v>
      </c>
      <c r="AC20" s="9">
        <f t="shared" si="11"/>
        <v>0.55555555555555558</v>
      </c>
      <c r="AD20" s="7">
        <f t="shared" si="12"/>
        <v>1</v>
      </c>
    </row>
    <row r="21" spans="1:30" ht="25.5" x14ac:dyDescent="0.2">
      <c r="A21" s="2" t="s">
        <v>73</v>
      </c>
      <c r="B21" s="2" t="s">
        <v>237</v>
      </c>
      <c r="D21" s="2">
        <v>9</v>
      </c>
      <c r="E21" s="2">
        <v>9</v>
      </c>
      <c r="F21" s="2">
        <v>9</v>
      </c>
      <c r="G21" s="2">
        <v>9</v>
      </c>
      <c r="H21" s="2">
        <v>6</v>
      </c>
      <c r="I21" s="2">
        <v>8</v>
      </c>
      <c r="J21" s="2">
        <v>7</v>
      </c>
      <c r="K21" s="2">
        <v>8</v>
      </c>
      <c r="L21" s="2">
        <v>7</v>
      </c>
      <c r="N21" s="5">
        <f t="shared" si="14"/>
        <v>9</v>
      </c>
      <c r="O21" s="5">
        <f t="shared" si="0"/>
        <v>0</v>
      </c>
      <c r="P21" s="5">
        <f t="shared" si="13"/>
        <v>0</v>
      </c>
      <c r="Q21" s="5">
        <f t="shared" si="1"/>
        <v>0</v>
      </c>
      <c r="R21" s="5">
        <f t="shared" si="2"/>
        <v>0</v>
      </c>
      <c r="S21" s="5">
        <f t="shared" si="3"/>
        <v>0</v>
      </c>
      <c r="T21" s="5">
        <f t="shared" si="4"/>
        <v>1</v>
      </c>
      <c r="U21" s="5">
        <f t="shared" si="5"/>
        <v>2</v>
      </c>
      <c r="V21" s="5">
        <f t="shared" si="6"/>
        <v>2</v>
      </c>
      <c r="W21" s="5">
        <f t="shared" si="7"/>
        <v>4</v>
      </c>
      <c r="Y21" s="5">
        <f t="shared" si="8"/>
        <v>8</v>
      </c>
      <c r="AA21" s="9">
        <f t="shared" si="9"/>
        <v>0</v>
      </c>
      <c r="AB21" s="9">
        <f t="shared" si="10"/>
        <v>0.1111111111111111</v>
      </c>
      <c r="AC21" s="9">
        <f t="shared" si="11"/>
        <v>0.88888888888888884</v>
      </c>
      <c r="AD21" s="10">
        <f t="shared" si="12"/>
        <v>1</v>
      </c>
    </row>
    <row r="22" spans="1:30" x14ac:dyDescent="0.2">
      <c r="A22" s="2" t="s">
        <v>74</v>
      </c>
      <c r="B22" s="2" t="s">
        <v>7</v>
      </c>
      <c r="D22" s="2">
        <v>7</v>
      </c>
      <c r="E22" s="2">
        <v>9</v>
      </c>
      <c r="F22" s="2">
        <v>9</v>
      </c>
      <c r="G22" s="2">
        <v>8</v>
      </c>
      <c r="H22" s="2">
        <v>7</v>
      </c>
      <c r="I22" s="2">
        <v>9</v>
      </c>
      <c r="J22" s="2">
        <v>8</v>
      </c>
      <c r="K22" s="2">
        <v>8</v>
      </c>
      <c r="L22" s="2">
        <v>9</v>
      </c>
      <c r="N22" s="5">
        <f t="shared" si="14"/>
        <v>9</v>
      </c>
      <c r="O22" s="5">
        <f t="shared" si="0"/>
        <v>0</v>
      </c>
      <c r="P22" s="5">
        <f t="shared" si="13"/>
        <v>0</v>
      </c>
      <c r="Q22" s="5">
        <f t="shared" si="1"/>
        <v>0</v>
      </c>
      <c r="R22" s="5">
        <f t="shared" si="2"/>
        <v>0</v>
      </c>
      <c r="S22" s="5">
        <f t="shared" si="3"/>
        <v>0</v>
      </c>
      <c r="T22" s="5">
        <f t="shared" si="4"/>
        <v>0</v>
      </c>
      <c r="U22" s="5">
        <f t="shared" si="5"/>
        <v>2</v>
      </c>
      <c r="V22" s="5">
        <f t="shared" si="6"/>
        <v>3</v>
      </c>
      <c r="W22" s="5">
        <f t="shared" si="7"/>
        <v>4</v>
      </c>
      <c r="Y22" s="5">
        <f t="shared" si="8"/>
        <v>8</v>
      </c>
      <c r="AA22" s="9">
        <f t="shared" si="9"/>
        <v>0</v>
      </c>
      <c r="AB22" s="9">
        <f t="shared" si="10"/>
        <v>0</v>
      </c>
      <c r="AC22" s="9">
        <f t="shared" si="11"/>
        <v>1</v>
      </c>
      <c r="AD22" s="10">
        <f t="shared" si="12"/>
        <v>1</v>
      </c>
    </row>
    <row r="23" spans="1:30" x14ac:dyDescent="0.2">
      <c r="A23" s="2" t="s">
        <v>75</v>
      </c>
      <c r="B23" s="2" t="s">
        <v>8</v>
      </c>
      <c r="D23" s="2">
        <v>9</v>
      </c>
      <c r="E23" s="2">
        <v>9</v>
      </c>
      <c r="F23" s="2">
        <v>9</v>
      </c>
      <c r="G23" s="2">
        <v>9</v>
      </c>
      <c r="H23" s="2">
        <v>6</v>
      </c>
      <c r="I23" s="2">
        <v>9</v>
      </c>
      <c r="J23" s="2">
        <v>8</v>
      </c>
      <c r="K23" s="2">
        <v>7</v>
      </c>
      <c r="L23" s="2">
        <v>8</v>
      </c>
      <c r="N23" s="5">
        <f t="shared" si="14"/>
        <v>9</v>
      </c>
      <c r="O23" s="5">
        <f t="shared" si="0"/>
        <v>0</v>
      </c>
      <c r="P23" s="5">
        <f t="shared" si="13"/>
        <v>0</v>
      </c>
      <c r="Q23" s="5">
        <f t="shared" si="1"/>
        <v>0</v>
      </c>
      <c r="R23" s="5">
        <f t="shared" si="2"/>
        <v>0</v>
      </c>
      <c r="S23" s="5">
        <f t="shared" si="3"/>
        <v>0</v>
      </c>
      <c r="T23" s="5">
        <f t="shared" si="4"/>
        <v>1</v>
      </c>
      <c r="U23" s="5">
        <f t="shared" si="5"/>
        <v>1</v>
      </c>
      <c r="V23" s="5">
        <f t="shared" si="6"/>
        <v>2</v>
      </c>
      <c r="W23" s="5">
        <f t="shared" si="7"/>
        <v>5</v>
      </c>
      <c r="Y23" s="5">
        <f t="shared" si="8"/>
        <v>9</v>
      </c>
      <c r="AA23" s="9">
        <f t="shared" si="9"/>
        <v>0</v>
      </c>
      <c r="AB23" s="9">
        <f t="shared" si="10"/>
        <v>0.1111111111111111</v>
      </c>
      <c r="AC23" s="9">
        <f t="shared" si="11"/>
        <v>0.88888888888888884</v>
      </c>
      <c r="AD23" s="10">
        <f t="shared" si="12"/>
        <v>1</v>
      </c>
    </row>
    <row r="24" spans="1:30" x14ac:dyDescent="0.2">
      <c r="N24" s="5"/>
      <c r="O24" s="5"/>
      <c r="P24" s="5"/>
      <c r="Q24" s="5"/>
      <c r="R24" s="5"/>
      <c r="S24" s="5"/>
      <c r="T24" s="5"/>
      <c r="U24" s="5"/>
      <c r="V24" s="5"/>
      <c r="W24" s="5"/>
      <c r="Y24" s="5"/>
      <c r="Z24" s="34"/>
      <c r="AA24" s="9"/>
      <c r="AB24" s="9"/>
      <c r="AC24" s="9"/>
    </row>
    <row r="25" spans="1:30" x14ac:dyDescent="0.2">
      <c r="B25" s="4" t="s">
        <v>9</v>
      </c>
      <c r="N25" s="5"/>
      <c r="O25" s="5"/>
      <c r="P25" s="5"/>
      <c r="Q25" s="5"/>
      <c r="R25" s="5"/>
      <c r="S25" s="5"/>
      <c r="T25" s="5"/>
      <c r="U25" s="5"/>
      <c r="V25" s="5"/>
      <c r="W25" s="5"/>
      <c r="Y25" s="5"/>
      <c r="Z25" s="34"/>
      <c r="AA25" s="9"/>
      <c r="AB25" s="9"/>
      <c r="AC25" s="9"/>
    </row>
    <row r="26" spans="1:30" ht="25.5" x14ac:dyDescent="0.2">
      <c r="A26" s="2" t="s">
        <v>76</v>
      </c>
      <c r="B26" s="2" t="s">
        <v>238</v>
      </c>
      <c r="D26" s="2">
        <v>7</v>
      </c>
      <c r="E26" s="2">
        <v>6</v>
      </c>
      <c r="F26" s="2">
        <v>8</v>
      </c>
      <c r="G26" s="2">
        <v>9</v>
      </c>
      <c r="H26" s="2">
        <v>6</v>
      </c>
      <c r="I26" s="2">
        <v>8</v>
      </c>
      <c r="J26" s="2">
        <v>7</v>
      </c>
      <c r="K26" s="2">
        <v>6</v>
      </c>
      <c r="L26" s="2">
        <v>8</v>
      </c>
      <c r="N26" s="5">
        <f t="shared" si="14"/>
        <v>9</v>
      </c>
      <c r="O26" s="5">
        <f t="shared" si="0"/>
        <v>0</v>
      </c>
      <c r="P26" s="5">
        <f t="shared" si="13"/>
        <v>0</v>
      </c>
      <c r="Q26" s="5">
        <f t="shared" si="1"/>
        <v>0</v>
      </c>
      <c r="R26" s="5">
        <f t="shared" si="2"/>
        <v>0</v>
      </c>
      <c r="S26" s="5">
        <f t="shared" si="3"/>
        <v>0</v>
      </c>
      <c r="T26" s="5">
        <f t="shared" si="4"/>
        <v>3</v>
      </c>
      <c r="U26" s="5">
        <f t="shared" si="5"/>
        <v>2</v>
      </c>
      <c r="V26" s="5">
        <f t="shared" si="6"/>
        <v>3</v>
      </c>
      <c r="W26" s="5">
        <f t="shared" si="7"/>
        <v>1</v>
      </c>
      <c r="Y26" s="5">
        <f t="shared" si="8"/>
        <v>7</v>
      </c>
      <c r="AA26" s="9">
        <f t="shared" si="9"/>
        <v>0</v>
      </c>
      <c r="AB26" s="9">
        <f t="shared" si="10"/>
        <v>0.33333333333333331</v>
      </c>
      <c r="AC26" s="9">
        <f t="shared" si="11"/>
        <v>0.66666666666666663</v>
      </c>
      <c r="AD26" s="7">
        <f t="shared" si="12"/>
        <v>1</v>
      </c>
    </row>
    <row r="27" spans="1:30" ht="25.5" x14ac:dyDescent="0.2">
      <c r="A27" s="2" t="s">
        <v>77</v>
      </c>
      <c r="B27" s="2" t="s">
        <v>239</v>
      </c>
      <c r="D27" s="2">
        <v>6</v>
      </c>
      <c r="E27" s="2">
        <v>6</v>
      </c>
      <c r="F27" s="2">
        <v>7</v>
      </c>
      <c r="G27" s="2">
        <v>9</v>
      </c>
      <c r="H27" s="2">
        <v>6</v>
      </c>
      <c r="I27" s="2">
        <v>9</v>
      </c>
      <c r="J27" s="2">
        <v>7</v>
      </c>
      <c r="K27" s="2">
        <v>6</v>
      </c>
      <c r="L27" s="2">
        <v>7</v>
      </c>
      <c r="N27" s="5">
        <f t="shared" si="14"/>
        <v>9</v>
      </c>
      <c r="O27" s="5">
        <f t="shared" si="0"/>
        <v>0</v>
      </c>
      <c r="P27" s="5">
        <f t="shared" si="13"/>
        <v>0</v>
      </c>
      <c r="Q27" s="5">
        <f t="shared" si="1"/>
        <v>0</v>
      </c>
      <c r="R27" s="5">
        <f t="shared" si="2"/>
        <v>0</v>
      </c>
      <c r="S27" s="5">
        <f t="shared" si="3"/>
        <v>0</v>
      </c>
      <c r="T27" s="5">
        <f t="shared" si="4"/>
        <v>4</v>
      </c>
      <c r="U27" s="5">
        <f t="shared" si="5"/>
        <v>3</v>
      </c>
      <c r="V27" s="5">
        <f t="shared" si="6"/>
        <v>0</v>
      </c>
      <c r="W27" s="5">
        <f t="shared" si="7"/>
        <v>2</v>
      </c>
      <c r="Y27" s="5">
        <f t="shared" si="8"/>
        <v>7</v>
      </c>
      <c r="AA27" s="9">
        <f t="shared" si="9"/>
        <v>0</v>
      </c>
      <c r="AB27" s="9">
        <f t="shared" si="10"/>
        <v>0.44444444444444442</v>
      </c>
      <c r="AC27" s="9">
        <f t="shared" si="11"/>
        <v>0.55555555555555558</v>
      </c>
      <c r="AD27" s="7">
        <f t="shared" si="12"/>
        <v>1</v>
      </c>
    </row>
    <row r="28" spans="1:30" ht="25.5" x14ac:dyDescent="0.2">
      <c r="A28" s="2" t="s">
        <v>78</v>
      </c>
      <c r="B28" s="2" t="s">
        <v>10</v>
      </c>
      <c r="D28" s="2">
        <v>7</v>
      </c>
      <c r="E28" s="2">
        <v>6</v>
      </c>
      <c r="F28" s="2">
        <v>8</v>
      </c>
      <c r="G28" s="2">
        <v>9</v>
      </c>
      <c r="H28" s="2">
        <v>6</v>
      </c>
      <c r="I28" s="2">
        <v>7</v>
      </c>
      <c r="J28" s="2">
        <v>6</v>
      </c>
      <c r="K28" s="2">
        <v>6</v>
      </c>
      <c r="L28" s="2">
        <v>9</v>
      </c>
      <c r="N28" s="5">
        <f t="shared" si="14"/>
        <v>9</v>
      </c>
      <c r="O28" s="5">
        <f t="shared" si="0"/>
        <v>0</v>
      </c>
      <c r="P28" s="5">
        <f t="shared" si="13"/>
        <v>0</v>
      </c>
      <c r="Q28" s="5">
        <f t="shared" si="1"/>
        <v>0</v>
      </c>
      <c r="R28" s="5">
        <f t="shared" si="2"/>
        <v>0</v>
      </c>
      <c r="S28" s="5">
        <f t="shared" si="3"/>
        <v>0</v>
      </c>
      <c r="T28" s="5">
        <f t="shared" si="4"/>
        <v>4</v>
      </c>
      <c r="U28" s="5">
        <f t="shared" si="5"/>
        <v>2</v>
      </c>
      <c r="V28" s="5">
        <f t="shared" si="6"/>
        <v>1</v>
      </c>
      <c r="W28" s="5">
        <f t="shared" si="7"/>
        <v>2</v>
      </c>
      <c r="Y28" s="5">
        <f t="shared" si="8"/>
        <v>7</v>
      </c>
      <c r="AA28" s="9">
        <f t="shared" si="9"/>
        <v>0</v>
      </c>
      <c r="AB28" s="9">
        <f t="shared" si="10"/>
        <v>0.44444444444444442</v>
      </c>
      <c r="AC28" s="9">
        <f t="shared" si="11"/>
        <v>0.55555555555555558</v>
      </c>
      <c r="AD28" s="7">
        <f t="shared" si="12"/>
        <v>1</v>
      </c>
    </row>
    <row r="29" spans="1:30" ht="25.5" x14ac:dyDescent="0.2">
      <c r="A29" s="2" t="s">
        <v>79</v>
      </c>
      <c r="B29" s="2" t="s">
        <v>11</v>
      </c>
      <c r="D29" s="2">
        <v>8</v>
      </c>
      <c r="E29" s="2">
        <v>6</v>
      </c>
      <c r="F29" s="2">
        <v>7</v>
      </c>
      <c r="G29" s="2">
        <v>9</v>
      </c>
      <c r="H29" s="2">
        <v>7</v>
      </c>
      <c r="I29" s="2">
        <v>8</v>
      </c>
      <c r="J29" s="2">
        <v>8</v>
      </c>
      <c r="K29" s="2">
        <v>7</v>
      </c>
      <c r="L29" s="2">
        <v>6</v>
      </c>
      <c r="N29" s="5">
        <f t="shared" si="14"/>
        <v>9</v>
      </c>
      <c r="O29" s="5">
        <f t="shared" si="0"/>
        <v>0</v>
      </c>
      <c r="P29" s="5">
        <f t="shared" si="13"/>
        <v>0</v>
      </c>
      <c r="Q29" s="5">
        <f t="shared" si="1"/>
        <v>0</v>
      </c>
      <c r="R29" s="5">
        <f t="shared" si="2"/>
        <v>0</v>
      </c>
      <c r="S29" s="5">
        <f t="shared" si="3"/>
        <v>0</v>
      </c>
      <c r="T29" s="5">
        <f t="shared" si="4"/>
        <v>2</v>
      </c>
      <c r="U29" s="5">
        <f t="shared" si="5"/>
        <v>3</v>
      </c>
      <c r="V29" s="5">
        <f t="shared" si="6"/>
        <v>3</v>
      </c>
      <c r="W29" s="5">
        <f t="shared" si="7"/>
        <v>1</v>
      </c>
      <c r="Y29" s="5">
        <f t="shared" si="8"/>
        <v>7</v>
      </c>
      <c r="AA29" s="9">
        <f t="shared" si="9"/>
        <v>0</v>
      </c>
      <c r="AB29" s="9">
        <f t="shared" si="10"/>
        <v>0.22222222222222221</v>
      </c>
      <c r="AC29" s="9">
        <f t="shared" si="11"/>
        <v>0.77777777777777779</v>
      </c>
      <c r="AD29" s="10">
        <f t="shared" si="12"/>
        <v>1</v>
      </c>
    </row>
    <row r="30" spans="1:30" ht="25.5" x14ac:dyDescent="0.2">
      <c r="A30" s="2" t="s">
        <v>80</v>
      </c>
      <c r="B30" s="2" t="s">
        <v>240</v>
      </c>
      <c r="D30" s="2">
        <v>8</v>
      </c>
      <c r="E30" s="2">
        <v>9</v>
      </c>
      <c r="F30" s="2">
        <v>8</v>
      </c>
      <c r="G30" s="2">
        <v>9</v>
      </c>
      <c r="H30" s="2">
        <v>8</v>
      </c>
      <c r="I30" s="2">
        <v>9</v>
      </c>
      <c r="J30" s="2">
        <v>9</v>
      </c>
      <c r="K30" s="2">
        <v>6</v>
      </c>
      <c r="L30" s="2">
        <v>9</v>
      </c>
      <c r="N30" s="5">
        <f t="shared" si="14"/>
        <v>9</v>
      </c>
      <c r="O30" s="5">
        <f t="shared" si="0"/>
        <v>0</v>
      </c>
      <c r="P30" s="5">
        <f t="shared" si="13"/>
        <v>0</v>
      </c>
      <c r="Q30" s="5">
        <f t="shared" si="1"/>
        <v>0</v>
      </c>
      <c r="R30" s="5">
        <f t="shared" si="2"/>
        <v>0</v>
      </c>
      <c r="S30" s="5">
        <f t="shared" si="3"/>
        <v>0</v>
      </c>
      <c r="T30" s="5">
        <f t="shared" si="4"/>
        <v>1</v>
      </c>
      <c r="U30" s="5">
        <f t="shared" si="5"/>
        <v>0</v>
      </c>
      <c r="V30" s="5">
        <f t="shared" si="6"/>
        <v>3</v>
      </c>
      <c r="W30" s="5">
        <f t="shared" si="7"/>
        <v>5</v>
      </c>
      <c r="Y30" s="5">
        <f>MEDIAN(D30:L30)</f>
        <v>9</v>
      </c>
      <c r="AA30" s="9">
        <f t="shared" si="9"/>
        <v>0</v>
      </c>
      <c r="AB30" s="9">
        <f t="shared" si="10"/>
        <v>0.1111111111111111</v>
      </c>
      <c r="AC30" s="9">
        <f t="shared" si="11"/>
        <v>0.88888888888888884</v>
      </c>
      <c r="AD30" s="10">
        <f t="shared" si="12"/>
        <v>1</v>
      </c>
    </row>
    <row r="31" spans="1:30" ht="25.5" x14ac:dyDescent="0.2">
      <c r="A31" s="2" t="s">
        <v>81</v>
      </c>
      <c r="B31" s="2" t="s">
        <v>12</v>
      </c>
      <c r="D31" s="2">
        <v>8</v>
      </c>
      <c r="E31" s="2">
        <v>8</v>
      </c>
      <c r="F31" s="2">
        <v>1</v>
      </c>
      <c r="G31" s="2">
        <v>9</v>
      </c>
      <c r="H31" s="2">
        <v>7</v>
      </c>
      <c r="I31" s="2">
        <v>9</v>
      </c>
      <c r="J31" s="2">
        <v>8</v>
      </c>
      <c r="K31" s="2">
        <v>6</v>
      </c>
      <c r="L31" s="2">
        <v>5</v>
      </c>
      <c r="N31" s="5">
        <f t="shared" si="14"/>
        <v>9</v>
      </c>
      <c r="O31" s="5">
        <f t="shared" si="0"/>
        <v>1</v>
      </c>
      <c r="P31" s="5">
        <f t="shared" si="13"/>
        <v>0</v>
      </c>
      <c r="Q31" s="5">
        <f t="shared" si="1"/>
        <v>0</v>
      </c>
      <c r="R31" s="5">
        <f t="shared" si="2"/>
        <v>0</v>
      </c>
      <c r="S31" s="5">
        <f t="shared" si="3"/>
        <v>1</v>
      </c>
      <c r="T31" s="5">
        <f t="shared" si="4"/>
        <v>1</v>
      </c>
      <c r="U31" s="5">
        <f t="shared" si="5"/>
        <v>1</v>
      </c>
      <c r="V31" s="5">
        <f t="shared" si="6"/>
        <v>3</v>
      </c>
      <c r="W31" s="5">
        <f t="shared" si="7"/>
        <v>2</v>
      </c>
      <c r="Y31" s="5">
        <f t="shared" si="8"/>
        <v>8</v>
      </c>
      <c r="AA31" s="9">
        <f t="shared" si="9"/>
        <v>0.1111111111111111</v>
      </c>
      <c r="AB31" s="9">
        <f t="shared" si="10"/>
        <v>0.22222222222222221</v>
      </c>
      <c r="AC31" s="9">
        <f t="shared" si="11"/>
        <v>0.66666666666666663</v>
      </c>
      <c r="AD31" s="7">
        <f t="shared" si="12"/>
        <v>1</v>
      </c>
    </row>
    <row r="32" spans="1:30" x14ac:dyDescent="0.2">
      <c r="A32" s="2" t="s">
        <v>82</v>
      </c>
      <c r="B32" s="2" t="s">
        <v>241</v>
      </c>
      <c r="D32" s="2">
        <v>8</v>
      </c>
      <c r="E32" s="2">
        <v>9</v>
      </c>
      <c r="F32" s="2">
        <v>9</v>
      </c>
      <c r="G32" s="2">
        <v>9</v>
      </c>
      <c r="H32" s="2">
        <v>6</v>
      </c>
      <c r="I32" s="2">
        <v>9</v>
      </c>
      <c r="J32" s="2">
        <v>9</v>
      </c>
      <c r="K32" s="2">
        <v>7</v>
      </c>
      <c r="L32" s="2">
        <v>9</v>
      </c>
      <c r="N32" s="5">
        <f t="shared" si="14"/>
        <v>9</v>
      </c>
      <c r="O32" s="5">
        <f t="shared" si="0"/>
        <v>0</v>
      </c>
      <c r="P32" s="5">
        <f t="shared" si="13"/>
        <v>0</v>
      </c>
      <c r="Q32" s="5">
        <f t="shared" si="1"/>
        <v>0</v>
      </c>
      <c r="R32" s="5">
        <f t="shared" si="2"/>
        <v>0</v>
      </c>
      <c r="S32" s="5">
        <f t="shared" si="3"/>
        <v>0</v>
      </c>
      <c r="T32" s="5">
        <f t="shared" si="4"/>
        <v>1</v>
      </c>
      <c r="U32" s="5">
        <f t="shared" si="5"/>
        <v>1</v>
      </c>
      <c r="V32" s="5">
        <f t="shared" si="6"/>
        <v>1</v>
      </c>
      <c r="W32" s="5">
        <f t="shared" si="7"/>
        <v>6</v>
      </c>
      <c r="Y32" s="5">
        <f t="shared" si="8"/>
        <v>9</v>
      </c>
      <c r="AA32" s="9">
        <f t="shared" si="9"/>
        <v>0</v>
      </c>
      <c r="AB32" s="9">
        <f t="shared" si="10"/>
        <v>0.1111111111111111</v>
      </c>
      <c r="AC32" s="9">
        <f t="shared" si="11"/>
        <v>0.88888888888888884</v>
      </c>
      <c r="AD32" s="10">
        <f t="shared" si="12"/>
        <v>1</v>
      </c>
    </row>
    <row r="33" spans="1:30" ht="25.5" x14ac:dyDescent="0.2">
      <c r="A33" s="2" t="s">
        <v>83</v>
      </c>
      <c r="B33" s="2" t="s">
        <v>13</v>
      </c>
      <c r="D33" s="2">
        <v>8</v>
      </c>
      <c r="E33" s="2">
        <v>8</v>
      </c>
      <c r="F33" s="2">
        <v>9</v>
      </c>
      <c r="G33" s="2">
        <v>9</v>
      </c>
      <c r="H33" s="2">
        <v>8</v>
      </c>
      <c r="I33" s="2">
        <v>9</v>
      </c>
      <c r="J33" s="2">
        <v>6</v>
      </c>
      <c r="K33" s="2">
        <v>7</v>
      </c>
      <c r="L33" s="2">
        <v>9</v>
      </c>
      <c r="N33" s="5">
        <f t="shared" si="14"/>
        <v>9</v>
      </c>
      <c r="O33" s="5">
        <f t="shared" si="0"/>
        <v>0</v>
      </c>
      <c r="P33" s="5">
        <f t="shared" si="13"/>
        <v>0</v>
      </c>
      <c r="Q33" s="5">
        <f t="shared" si="1"/>
        <v>0</v>
      </c>
      <c r="R33" s="5">
        <f t="shared" si="2"/>
        <v>0</v>
      </c>
      <c r="S33" s="5">
        <f t="shared" si="3"/>
        <v>0</v>
      </c>
      <c r="T33" s="5">
        <f t="shared" si="4"/>
        <v>1</v>
      </c>
      <c r="U33" s="5">
        <f t="shared" si="5"/>
        <v>1</v>
      </c>
      <c r="V33" s="5">
        <f t="shared" si="6"/>
        <v>3</v>
      </c>
      <c r="W33" s="5">
        <f t="shared" si="7"/>
        <v>4</v>
      </c>
      <c r="Y33" s="5">
        <f t="shared" si="8"/>
        <v>8</v>
      </c>
      <c r="AA33" s="9">
        <f t="shared" si="9"/>
        <v>0</v>
      </c>
      <c r="AB33" s="9">
        <f t="shared" si="10"/>
        <v>0.1111111111111111</v>
      </c>
      <c r="AC33" s="9">
        <f t="shared" si="11"/>
        <v>0.88888888888888884</v>
      </c>
      <c r="AD33" s="10">
        <f t="shared" si="12"/>
        <v>1</v>
      </c>
    </row>
    <row r="34" spans="1:30" x14ac:dyDescent="0.2">
      <c r="N34" s="5"/>
      <c r="O34" s="5"/>
      <c r="P34" s="5"/>
      <c r="Q34" s="5"/>
      <c r="R34" s="5"/>
      <c r="S34" s="5"/>
      <c r="T34" s="5"/>
      <c r="U34" s="5"/>
      <c r="V34" s="5"/>
      <c r="W34" s="5"/>
      <c r="Y34" s="5"/>
      <c r="AA34" s="9"/>
      <c r="AB34" s="9"/>
      <c r="AC34" s="9"/>
    </row>
    <row r="35" spans="1:30" x14ac:dyDescent="0.2">
      <c r="B35" s="4" t="s">
        <v>14</v>
      </c>
      <c r="N35" s="5"/>
      <c r="O35" s="5"/>
      <c r="P35" s="5"/>
      <c r="Q35" s="5"/>
      <c r="R35" s="5"/>
      <c r="S35" s="5"/>
      <c r="T35" s="5"/>
      <c r="U35" s="5"/>
      <c r="V35" s="5"/>
      <c r="W35" s="5"/>
      <c r="Y35" s="5"/>
      <c r="AA35" s="9"/>
      <c r="AB35" s="9"/>
      <c r="AC35" s="9"/>
    </row>
    <row r="36" spans="1:30" x14ac:dyDescent="0.2">
      <c r="A36" s="2" t="s">
        <v>84</v>
      </c>
      <c r="B36" s="2" t="s">
        <v>15</v>
      </c>
      <c r="D36" s="2">
        <v>8</v>
      </c>
      <c r="E36" s="2">
        <v>9</v>
      </c>
      <c r="F36" s="2">
        <v>9</v>
      </c>
      <c r="G36" s="2">
        <v>9</v>
      </c>
      <c r="H36" s="2">
        <v>9</v>
      </c>
      <c r="I36" s="2">
        <v>8</v>
      </c>
      <c r="J36" s="2">
        <v>8</v>
      </c>
      <c r="K36" s="2">
        <v>8</v>
      </c>
      <c r="L36" s="2">
        <v>9</v>
      </c>
      <c r="N36" s="5">
        <f t="shared" si="14"/>
        <v>9</v>
      </c>
      <c r="O36" s="5">
        <f t="shared" si="0"/>
        <v>0</v>
      </c>
      <c r="P36" s="5">
        <f t="shared" si="13"/>
        <v>0</v>
      </c>
      <c r="Q36" s="5">
        <f t="shared" si="1"/>
        <v>0</v>
      </c>
      <c r="R36" s="5">
        <f t="shared" si="2"/>
        <v>0</v>
      </c>
      <c r="S36" s="5">
        <f t="shared" si="3"/>
        <v>0</v>
      </c>
      <c r="T36" s="5">
        <f t="shared" si="4"/>
        <v>0</v>
      </c>
      <c r="U36" s="5">
        <f t="shared" si="5"/>
        <v>0</v>
      </c>
      <c r="V36" s="5">
        <f t="shared" si="6"/>
        <v>4</v>
      </c>
      <c r="W36" s="5">
        <f t="shared" si="7"/>
        <v>5</v>
      </c>
      <c r="Y36" s="5">
        <f t="shared" si="8"/>
        <v>9</v>
      </c>
      <c r="AA36" s="9">
        <f t="shared" si="9"/>
        <v>0</v>
      </c>
      <c r="AB36" s="9">
        <f t="shared" si="10"/>
        <v>0</v>
      </c>
      <c r="AC36" s="9">
        <f t="shared" si="11"/>
        <v>1</v>
      </c>
      <c r="AD36" s="10">
        <f t="shared" si="12"/>
        <v>1</v>
      </c>
    </row>
    <row r="37" spans="1:30" x14ac:dyDescent="0.2">
      <c r="A37" s="2" t="s">
        <v>85</v>
      </c>
      <c r="B37" s="2" t="s">
        <v>16</v>
      </c>
      <c r="D37" s="2">
        <v>8</v>
      </c>
      <c r="E37" s="2">
        <v>9</v>
      </c>
      <c r="F37" s="2">
        <v>8</v>
      </c>
      <c r="G37" s="2">
        <v>9</v>
      </c>
      <c r="H37" s="2">
        <v>9</v>
      </c>
      <c r="I37" s="2">
        <v>8</v>
      </c>
      <c r="J37" s="2">
        <v>8</v>
      </c>
      <c r="K37" s="2">
        <v>8</v>
      </c>
      <c r="L37" s="2">
        <v>9</v>
      </c>
      <c r="N37" s="5">
        <f t="shared" si="14"/>
        <v>9</v>
      </c>
      <c r="O37" s="5">
        <f t="shared" si="0"/>
        <v>0</v>
      </c>
      <c r="P37" s="5">
        <f t="shared" si="13"/>
        <v>0</v>
      </c>
      <c r="Q37" s="5">
        <f t="shared" si="1"/>
        <v>0</v>
      </c>
      <c r="R37" s="5">
        <f t="shared" si="2"/>
        <v>0</v>
      </c>
      <c r="S37" s="5">
        <f t="shared" si="3"/>
        <v>0</v>
      </c>
      <c r="T37" s="5">
        <f t="shared" si="4"/>
        <v>0</v>
      </c>
      <c r="U37" s="5">
        <f t="shared" si="5"/>
        <v>0</v>
      </c>
      <c r="V37" s="5">
        <f t="shared" si="6"/>
        <v>5</v>
      </c>
      <c r="W37" s="5">
        <f t="shared" si="7"/>
        <v>4</v>
      </c>
      <c r="Y37" s="5">
        <f t="shared" si="8"/>
        <v>8</v>
      </c>
      <c r="AA37" s="9">
        <f t="shared" si="9"/>
        <v>0</v>
      </c>
      <c r="AB37" s="9">
        <f t="shared" si="10"/>
        <v>0</v>
      </c>
      <c r="AC37" s="9">
        <f t="shared" si="11"/>
        <v>1</v>
      </c>
      <c r="AD37" s="10">
        <f t="shared" si="12"/>
        <v>1</v>
      </c>
    </row>
    <row r="38" spans="1:30" x14ac:dyDescent="0.2">
      <c r="A38" s="2" t="s">
        <v>86</v>
      </c>
      <c r="B38" s="2" t="s">
        <v>17</v>
      </c>
      <c r="D38" s="2">
        <v>7</v>
      </c>
      <c r="E38" s="2">
        <v>9</v>
      </c>
      <c r="F38" s="2">
        <v>3</v>
      </c>
      <c r="G38" s="2">
        <v>9</v>
      </c>
      <c r="H38" s="2">
        <v>8</v>
      </c>
      <c r="I38" s="2">
        <v>8</v>
      </c>
      <c r="J38" s="2">
        <v>7</v>
      </c>
      <c r="K38" s="2">
        <v>6</v>
      </c>
      <c r="L38" s="2">
        <v>7</v>
      </c>
      <c r="N38" s="5">
        <f t="shared" si="14"/>
        <v>9</v>
      </c>
      <c r="O38" s="5">
        <f t="shared" si="0"/>
        <v>0</v>
      </c>
      <c r="P38" s="5">
        <f t="shared" si="13"/>
        <v>0</v>
      </c>
      <c r="Q38" s="5">
        <f t="shared" si="1"/>
        <v>1</v>
      </c>
      <c r="R38" s="5">
        <f t="shared" si="2"/>
        <v>0</v>
      </c>
      <c r="S38" s="5">
        <f t="shared" si="3"/>
        <v>0</v>
      </c>
      <c r="T38" s="5">
        <f t="shared" si="4"/>
        <v>1</v>
      </c>
      <c r="U38" s="5">
        <f t="shared" si="5"/>
        <v>3</v>
      </c>
      <c r="V38" s="5">
        <f t="shared" si="6"/>
        <v>2</v>
      </c>
      <c r="W38" s="5">
        <f t="shared" si="7"/>
        <v>2</v>
      </c>
      <c r="Y38" s="5">
        <f t="shared" si="8"/>
        <v>7</v>
      </c>
      <c r="AA38" s="9">
        <f t="shared" si="9"/>
        <v>0.1111111111111111</v>
      </c>
      <c r="AB38" s="9">
        <f t="shared" si="10"/>
        <v>0.1111111111111111</v>
      </c>
      <c r="AC38" s="9">
        <f t="shared" si="11"/>
        <v>0.77777777777777779</v>
      </c>
      <c r="AD38" s="10">
        <f t="shared" si="12"/>
        <v>1</v>
      </c>
    </row>
    <row r="39" spans="1:30" ht="25.5" x14ac:dyDescent="0.2">
      <c r="A39" s="2" t="s">
        <v>87</v>
      </c>
      <c r="B39" s="2" t="s">
        <v>18</v>
      </c>
      <c r="D39" s="2">
        <v>7</v>
      </c>
      <c r="E39" s="2">
        <v>9</v>
      </c>
      <c r="F39" s="2">
        <v>8</v>
      </c>
      <c r="G39" s="2">
        <v>9</v>
      </c>
      <c r="H39" s="2">
        <v>8</v>
      </c>
      <c r="I39" s="2">
        <v>8</v>
      </c>
      <c r="J39" s="2">
        <v>7</v>
      </c>
      <c r="K39" s="2">
        <v>7</v>
      </c>
      <c r="L39" s="2">
        <v>8</v>
      </c>
      <c r="N39" s="5">
        <f t="shared" si="14"/>
        <v>9</v>
      </c>
      <c r="O39" s="5">
        <f t="shared" si="0"/>
        <v>0</v>
      </c>
      <c r="P39" s="5">
        <f t="shared" si="13"/>
        <v>0</v>
      </c>
      <c r="Q39" s="5">
        <f t="shared" si="1"/>
        <v>0</v>
      </c>
      <c r="R39" s="5">
        <f t="shared" si="2"/>
        <v>0</v>
      </c>
      <c r="S39" s="5">
        <f t="shared" si="3"/>
        <v>0</v>
      </c>
      <c r="T39" s="5">
        <f t="shared" si="4"/>
        <v>0</v>
      </c>
      <c r="U39" s="5">
        <f t="shared" si="5"/>
        <v>3</v>
      </c>
      <c r="V39" s="5">
        <f t="shared" si="6"/>
        <v>4</v>
      </c>
      <c r="W39" s="5">
        <f t="shared" si="7"/>
        <v>2</v>
      </c>
      <c r="Y39" s="5">
        <f t="shared" si="8"/>
        <v>8</v>
      </c>
      <c r="AA39" s="9">
        <f t="shared" si="9"/>
        <v>0</v>
      </c>
      <c r="AB39" s="9">
        <f t="shared" si="10"/>
        <v>0</v>
      </c>
      <c r="AC39" s="9">
        <f t="shared" si="11"/>
        <v>1</v>
      </c>
      <c r="AD39" s="10">
        <f t="shared" si="12"/>
        <v>1</v>
      </c>
    </row>
    <row r="40" spans="1:30" x14ac:dyDescent="0.2">
      <c r="A40" s="2" t="s">
        <v>88</v>
      </c>
      <c r="B40" s="2" t="s">
        <v>19</v>
      </c>
      <c r="D40" s="2">
        <v>7</v>
      </c>
      <c r="E40" s="2">
        <v>7</v>
      </c>
      <c r="F40" s="2">
        <v>8</v>
      </c>
      <c r="G40" s="2">
        <v>9</v>
      </c>
      <c r="H40" s="2">
        <v>7</v>
      </c>
      <c r="I40" s="2">
        <v>7</v>
      </c>
      <c r="J40" s="2">
        <v>7</v>
      </c>
      <c r="K40" s="2">
        <v>7</v>
      </c>
      <c r="L40" s="2">
        <v>8</v>
      </c>
      <c r="N40" s="5">
        <f t="shared" si="14"/>
        <v>9</v>
      </c>
      <c r="O40" s="5">
        <f t="shared" si="0"/>
        <v>0</v>
      </c>
      <c r="P40" s="5">
        <f t="shared" si="13"/>
        <v>0</v>
      </c>
      <c r="Q40" s="5">
        <f t="shared" si="1"/>
        <v>0</v>
      </c>
      <c r="R40" s="5">
        <f t="shared" si="2"/>
        <v>0</v>
      </c>
      <c r="S40" s="5">
        <f t="shared" si="3"/>
        <v>0</v>
      </c>
      <c r="T40" s="5">
        <f t="shared" si="4"/>
        <v>0</v>
      </c>
      <c r="U40" s="5">
        <f t="shared" si="5"/>
        <v>6</v>
      </c>
      <c r="V40" s="5">
        <f t="shared" si="6"/>
        <v>2</v>
      </c>
      <c r="W40" s="5">
        <f t="shared" si="7"/>
        <v>1</v>
      </c>
      <c r="Y40" s="5">
        <f t="shared" si="8"/>
        <v>7</v>
      </c>
      <c r="Z40" s="34"/>
      <c r="AA40" s="9">
        <f t="shared" si="9"/>
        <v>0</v>
      </c>
      <c r="AB40" s="9">
        <f t="shared" si="10"/>
        <v>0</v>
      </c>
      <c r="AC40" s="9">
        <f t="shared" si="11"/>
        <v>1</v>
      </c>
      <c r="AD40" s="10">
        <f t="shared" si="12"/>
        <v>1</v>
      </c>
    </row>
    <row r="41" spans="1:30" ht="25.5" x14ac:dyDescent="0.2">
      <c r="A41" s="2" t="s">
        <v>89</v>
      </c>
      <c r="B41" s="2" t="s">
        <v>20</v>
      </c>
      <c r="D41" s="2">
        <v>7</v>
      </c>
      <c r="E41" s="2">
        <v>9</v>
      </c>
      <c r="F41" s="2">
        <v>9</v>
      </c>
      <c r="G41" s="2">
        <v>9</v>
      </c>
      <c r="H41" s="2">
        <v>8</v>
      </c>
      <c r="I41" s="2">
        <v>8</v>
      </c>
      <c r="J41" s="2">
        <v>7</v>
      </c>
      <c r="K41" s="2">
        <v>7</v>
      </c>
      <c r="L41" s="2">
        <v>9</v>
      </c>
      <c r="N41" s="5">
        <f t="shared" si="14"/>
        <v>9</v>
      </c>
      <c r="O41" s="5">
        <f t="shared" si="0"/>
        <v>0</v>
      </c>
      <c r="P41" s="5">
        <f t="shared" si="13"/>
        <v>0</v>
      </c>
      <c r="Q41" s="5">
        <f t="shared" si="1"/>
        <v>0</v>
      </c>
      <c r="R41" s="5">
        <f t="shared" si="2"/>
        <v>0</v>
      </c>
      <c r="S41" s="5">
        <f t="shared" si="3"/>
        <v>0</v>
      </c>
      <c r="T41" s="5">
        <f t="shared" si="4"/>
        <v>0</v>
      </c>
      <c r="U41" s="5">
        <f t="shared" si="5"/>
        <v>3</v>
      </c>
      <c r="V41" s="5">
        <f t="shared" si="6"/>
        <v>2</v>
      </c>
      <c r="W41" s="5">
        <f t="shared" si="7"/>
        <v>4</v>
      </c>
      <c r="Y41" s="5">
        <f t="shared" si="8"/>
        <v>8</v>
      </c>
      <c r="AA41" s="9">
        <f t="shared" si="9"/>
        <v>0</v>
      </c>
      <c r="AB41" s="9">
        <f t="shared" si="10"/>
        <v>0</v>
      </c>
      <c r="AC41" s="9">
        <f t="shared" si="11"/>
        <v>1</v>
      </c>
      <c r="AD41" s="10">
        <f t="shared" si="12"/>
        <v>1</v>
      </c>
    </row>
    <row r="42" spans="1:30" ht="25.5" x14ac:dyDescent="0.2">
      <c r="A42" s="2" t="s">
        <v>90</v>
      </c>
      <c r="B42" s="2" t="s">
        <v>21</v>
      </c>
      <c r="D42" s="2">
        <v>7</v>
      </c>
      <c r="E42" s="2">
        <v>8</v>
      </c>
      <c r="F42" s="2">
        <v>8</v>
      </c>
      <c r="G42" s="2">
        <v>9</v>
      </c>
      <c r="H42" s="2">
        <v>7</v>
      </c>
      <c r="I42" s="2">
        <v>8</v>
      </c>
      <c r="J42" s="2">
        <v>7</v>
      </c>
      <c r="K42" s="2">
        <v>6</v>
      </c>
      <c r="L42" s="2">
        <v>7</v>
      </c>
      <c r="N42" s="5">
        <f t="shared" si="14"/>
        <v>9</v>
      </c>
      <c r="O42" s="5">
        <f t="shared" si="0"/>
        <v>0</v>
      </c>
      <c r="P42" s="5">
        <f t="shared" si="13"/>
        <v>0</v>
      </c>
      <c r="Q42" s="5">
        <f t="shared" si="1"/>
        <v>0</v>
      </c>
      <c r="R42" s="5">
        <f t="shared" si="2"/>
        <v>0</v>
      </c>
      <c r="S42" s="5">
        <f t="shared" si="3"/>
        <v>0</v>
      </c>
      <c r="T42" s="5">
        <f t="shared" si="4"/>
        <v>1</v>
      </c>
      <c r="U42" s="5">
        <f t="shared" si="5"/>
        <v>4</v>
      </c>
      <c r="V42" s="5">
        <f t="shared" si="6"/>
        <v>3</v>
      </c>
      <c r="W42" s="5">
        <f t="shared" si="7"/>
        <v>1</v>
      </c>
      <c r="Y42" s="5">
        <f t="shared" si="8"/>
        <v>7</v>
      </c>
      <c r="AA42" s="9">
        <f t="shared" si="9"/>
        <v>0</v>
      </c>
      <c r="AB42" s="9">
        <f t="shared" si="10"/>
        <v>0.1111111111111111</v>
      </c>
      <c r="AC42" s="9">
        <f t="shared" si="11"/>
        <v>0.88888888888888884</v>
      </c>
      <c r="AD42" s="10">
        <f t="shared" si="12"/>
        <v>1</v>
      </c>
    </row>
    <row r="43" spans="1:30" ht="25.5" x14ac:dyDescent="0.2">
      <c r="A43" s="2" t="s">
        <v>91</v>
      </c>
      <c r="B43" s="2" t="s">
        <v>242</v>
      </c>
      <c r="D43" s="2">
        <v>6</v>
      </c>
      <c r="E43" s="2">
        <v>6</v>
      </c>
      <c r="F43" s="2">
        <v>5</v>
      </c>
      <c r="G43" s="2">
        <v>5</v>
      </c>
      <c r="H43" s="2">
        <v>5</v>
      </c>
      <c r="I43" s="2">
        <v>5</v>
      </c>
      <c r="J43" s="2">
        <v>5</v>
      </c>
      <c r="K43" s="2">
        <v>6</v>
      </c>
      <c r="L43" s="2">
        <v>6</v>
      </c>
      <c r="N43" s="5">
        <f t="shared" si="14"/>
        <v>9</v>
      </c>
      <c r="O43" s="5">
        <f t="shared" si="0"/>
        <v>0</v>
      </c>
      <c r="P43" s="5">
        <f t="shared" si="13"/>
        <v>0</v>
      </c>
      <c r="Q43" s="5">
        <f t="shared" si="1"/>
        <v>0</v>
      </c>
      <c r="R43" s="5">
        <f t="shared" si="2"/>
        <v>0</v>
      </c>
      <c r="S43" s="5">
        <f t="shared" si="3"/>
        <v>5</v>
      </c>
      <c r="T43" s="5">
        <f t="shared" si="4"/>
        <v>4</v>
      </c>
      <c r="U43" s="5">
        <f t="shared" si="5"/>
        <v>0</v>
      </c>
      <c r="V43" s="5">
        <f t="shared" si="6"/>
        <v>0</v>
      </c>
      <c r="W43" s="5">
        <f t="shared" si="7"/>
        <v>0</v>
      </c>
      <c r="Y43" s="5">
        <f t="shared" si="8"/>
        <v>5</v>
      </c>
      <c r="AA43" s="9">
        <f t="shared" si="9"/>
        <v>0</v>
      </c>
      <c r="AB43" s="9">
        <f t="shared" si="10"/>
        <v>1</v>
      </c>
      <c r="AC43" s="9">
        <f t="shared" si="11"/>
        <v>0</v>
      </c>
      <c r="AD43" s="8">
        <f t="shared" si="12"/>
        <v>0</v>
      </c>
    </row>
    <row r="44" spans="1:30" x14ac:dyDescent="0.2">
      <c r="N44" s="5"/>
      <c r="O44" s="5"/>
      <c r="P44" s="5"/>
      <c r="Q44" s="5"/>
      <c r="R44" s="5"/>
      <c r="S44" s="5"/>
      <c r="T44" s="5"/>
      <c r="U44" s="5"/>
      <c r="V44" s="5"/>
      <c r="W44" s="5"/>
      <c r="Y44" s="5"/>
      <c r="AA44" s="9"/>
      <c r="AB44" s="9"/>
      <c r="AC44" s="9"/>
    </row>
    <row r="45" spans="1:30" x14ac:dyDescent="0.2">
      <c r="B45" s="4" t="s">
        <v>22</v>
      </c>
      <c r="N45" s="5"/>
      <c r="O45" s="5"/>
      <c r="P45" s="5"/>
      <c r="Q45" s="5"/>
      <c r="R45" s="5"/>
      <c r="S45" s="5"/>
      <c r="T45" s="5"/>
      <c r="U45" s="5"/>
      <c r="V45" s="5"/>
      <c r="W45" s="5"/>
      <c r="Y45" s="5"/>
      <c r="AA45" s="9"/>
      <c r="AB45" s="9"/>
      <c r="AC45" s="9"/>
    </row>
    <row r="46" spans="1:30" x14ac:dyDescent="0.2">
      <c r="A46" s="2" t="s">
        <v>92</v>
      </c>
      <c r="B46" s="2" t="s">
        <v>23</v>
      </c>
      <c r="D46" s="2">
        <v>8</v>
      </c>
      <c r="E46" s="2">
        <v>9</v>
      </c>
      <c r="F46" s="2">
        <v>9</v>
      </c>
      <c r="G46" s="2">
        <v>9</v>
      </c>
      <c r="H46" s="2">
        <v>7</v>
      </c>
      <c r="I46" s="2">
        <v>8</v>
      </c>
      <c r="J46" s="2">
        <v>8</v>
      </c>
      <c r="K46" s="2">
        <v>7</v>
      </c>
      <c r="L46" s="2">
        <v>8</v>
      </c>
      <c r="N46" s="5">
        <f t="shared" si="14"/>
        <v>9</v>
      </c>
      <c r="O46" s="5">
        <f t="shared" si="0"/>
        <v>0</v>
      </c>
      <c r="P46" s="5">
        <f t="shared" si="13"/>
        <v>0</v>
      </c>
      <c r="Q46" s="5">
        <f t="shared" si="1"/>
        <v>0</v>
      </c>
      <c r="R46" s="5">
        <f t="shared" si="2"/>
        <v>0</v>
      </c>
      <c r="S46" s="5">
        <f t="shared" si="3"/>
        <v>0</v>
      </c>
      <c r="T46" s="5">
        <f t="shared" si="4"/>
        <v>0</v>
      </c>
      <c r="U46" s="5">
        <f t="shared" si="5"/>
        <v>2</v>
      </c>
      <c r="V46" s="5">
        <f t="shared" si="6"/>
        <v>4</v>
      </c>
      <c r="W46" s="5">
        <f t="shared" si="7"/>
        <v>3</v>
      </c>
      <c r="Y46" s="5">
        <f t="shared" si="8"/>
        <v>8</v>
      </c>
      <c r="AA46" s="9">
        <f t="shared" si="9"/>
        <v>0</v>
      </c>
      <c r="AB46" s="9">
        <f t="shared" si="10"/>
        <v>0</v>
      </c>
      <c r="AC46" s="9">
        <f t="shared" si="11"/>
        <v>1</v>
      </c>
      <c r="AD46" s="10">
        <f t="shared" si="12"/>
        <v>1</v>
      </c>
    </row>
    <row r="47" spans="1:30" x14ac:dyDescent="0.2">
      <c r="A47" s="2" t="s">
        <v>93</v>
      </c>
      <c r="B47" s="2" t="s">
        <v>24</v>
      </c>
      <c r="D47" s="2">
        <v>7</v>
      </c>
      <c r="E47" s="2">
        <v>9</v>
      </c>
      <c r="F47" s="2">
        <v>9</v>
      </c>
      <c r="G47" s="2">
        <v>9</v>
      </c>
      <c r="H47" s="2">
        <v>8</v>
      </c>
      <c r="I47" s="2">
        <v>7</v>
      </c>
      <c r="J47" s="2">
        <v>8</v>
      </c>
      <c r="K47" s="2">
        <v>8</v>
      </c>
      <c r="L47" s="2">
        <v>8</v>
      </c>
      <c r="N47" s="5">
        <f t="shared" si="14"/>
        <v>9</v>
      </c>
      <c r="O47" s="5">
        <f t="shared" si="0"/>
        <v>0</v>
      </c>
      <c r="P47" s="5">
        <f t="shared" si="13"/>
        <v>0</v>
      </c>
      <c r="Q47" s="5">
        <f t="shared" si="1"/>
        <v>0</v>
      </c>
      <c r="R47" s="5">
        <f t="shared" si="2"/>
        <v>0</v>
      </c>
      <c r="S47" s="5">
        <f t="shared" si="3"/>
        <v>0</v>
      </c>
      <c r="T47" s="5">
        <f t="shared" si="4"/>
        <v>0</v>
      </c>
      <c r="U47" s="5">
        <f t="shared" si="5"/>
        <v>2</v>
      </c>
      <c r="V47" s="5">
        <f t="shared" si="6"/>
        <v>4</v>
      </c>
      <c r="W47" s="5">
        <f t="shared" si="7"/>
        <v>3</v>
      </c>
      <c r="Y47" s="5">
        <f t="shared" si="8"/>
        <v>8</v>
      </c>
      <c r="AA47" s="9">
        <f t="shared" si="9"/>
        <v>0</v>
      </c>
      <c r="AB47" s="9">
        <f t="shared" si="10"/>
        <v>0</v>
      </c>
      <c r="AC47" s="9">
        <f t="shared" si="11"/>
        <v>1</v>
      </c>
      <c r="AD47" s="10">
        <f t="shared" si="12"/>
        <v>1</v>
      </c>
    </row>
    <row r="48" spans="1:30" x14ac:dyDescent="0.2">
      <c r="A48" s="2" t="s">
        <v>94</v>
      </c>
      <c r="B48" s="2" t="s">
        <v>25</v>
      </c>
      <c r="D48" s="2">
        <v>8</v>
      </c>
      <c r="E48" s="2">
        <v>8</v>
      </c>
      <c r="F48" s="2">
        <v>9</v>
      </c>
      <c r="G48" s="2">
        <v>8</v>
      </c>
      <c r="H48" s="2">
        <v>6</v>
      </c>
      <c r="I48" s="2">
        <v>7</v>
      </c>
      <c r="J48" s="2">
        <v>8</v>
      </c>
      <c r="K48" s="2">
        <v>8</v>
      </c>
      <c r="L48" s="2">
        <v>8</v>
      </c>
      <c r="N48" s="5">
        <f t="shared" si="14"/>
        <v>9</v>
      </c>
      <c r="O48" s="5">
        <f t="shared" si="0"/>
        <v>0</v>
      </c>
      <c r="P48" s="5">
        <f t="shared" si="13"/>
        <v>0</v>
      </c>
      <c r="Q48" s="5">
        <f t="shared" si="1"/>
        <v>0</v>
      </c>
      <c r="R48" s="5">
        <f t="shared" si="2"/>
        <v>0</v>
      </c>
      <c r="S48" s="5">
        <f t="shared" si="3"/>
        <v>0</v>
      </c>
      <c r="T48" s="5">
        <f t="shared" si="4"/>
        <v>1</v>
      </c>
      <c r="U48" s="5">
        <f t="shared" si="5"/>
        <v>1</v>
      </c>
      <c r="V48" s="5">
        <f t="shared" si="6"/>
        <v>6</v>
      </c>
      <c r="W48" s="5">
        <f t="shared" si="7"/>
        <v>1</v>
      </c>
      <c r="Y48" s="5">
        <f t="shared" si="8"/>
        <v>8</v>
      </c>
      <c r="AA48" s="9">
        <f t="shared" si="9"/>
        <v>0</v>
      </c>
      <c r="AB48" s="9">
        <f t="shared" si="10"/>
        <v>0.1111111111111111</v>
      </c>
      <c r="AC48" s="9">
        <f t="shared" si="11"/>
        <v>0.88888888888888884</v>
      </c>
      <c r="AD48" s="10">
        <f t="shared" si="12"/>
        <v>1</v>
      </c>
    </row>
    <row r="49" spans="1:30" x14ac:dyDescent="0.2">
      <c r="A49" s="2" t="s">
        <v>95</v>
      </c>
      <c r="B49" s="2" t="s">
        <v>26</v>
      </c>
      <c r="D49" s="2">
        <v>8</v>
      </c>
      <c r="E49" s="2">
        <v>8</v>
      </c>
      <c r="F49" s="2">
        <v>9</v>
      </c>
      <c r="G49" s="2">
        <v>8</v>
      </c>
      <c r="H49" s="2">
        <v>5</v>
      </c>
      <c r="I49" s="2">
        <v>7</v>
      </c>
      <c r="J49" s="2">
        <v>8</v>
      </c>
      <c r="K49" s="2">
        <v>8</v>
      </c>
      <c r="L49" s="2">
        <v>9</v>
      </c>
      <c r="N49" s="5">
        <f t="shared" si="14"/>
        <v>9</v>
      </c>
      <c r="O49" s="5">
        <f t="shared" si="0"/>
        <v>0</v>
      </c>
      <c r="P49" s="5">
        <f t="shared" si="13"/>
        <v>0</v>
      </c>
      <c r="Q49" s="5">
        <f t="shared" si="1"/>
        <v>0</v>
      </c>
      <c r="R49" s="5">
        <f t="shared" si="2"/>
        <v>0</v>
      </c>
      <c r="S49" s="5">
        <f t="shared" si="3"/>
        <v>1</v>
      </c>
      <c r="T49" s="5">
        <f t="shared" si="4"/>
        <v>0</v>
      </c>
      <c r="U49" s="5">
        <f t="shared" si="5"/>
        <v>1</v>
      </c>
      <c r="V49" s="5">
        <f t="shared" si="6"/>
        <v>5</v>
      </c>
      <c r="W49" s="5">
        <f t="shared" si="7"/>
        <v>2</v>
      </c>
      <c r="Y49" s="5">
        <f t="shared" si="8"/>
        <v>8</v>
      </c>
      <c r="AA49" s="9">
        <f t="shared" si="9"/>
        <v>0</v>
      </c>
      <c r="AB49" s="9">
        <f t="shared" si="10"/>
        <v>0.1111111111111111</v>
      </c>
      <c r="AC49" s="9">
        <f t="shared" si="11"/>
        <v>0.88888888888888884</v>
      </c>
      <c r="AD49" s="10">
        <f t="shared" si="12"/>
        <v>1</v>
      </c>
    </row>
    <row r="50" spans="1:30" ht="25.5" x14ac:dyDescent="0.2">
      <c r="A50" s="2" t="s">
        <v>96</v>
      </c>
      <c r="B50" s="2" t="s">
        <v>27</v>
      </c>
      <c r="D50" s="2">
        <v>7</v>
      </c>
      <c r="E50" s="2">
        <v>8</v>
      </c>
      <c r="F50" s="2">
        <v>7</v>
      </c>
      <c r="G50" s="2">
        <v>8</v>
      </c>
      <c r="H50" s="2">
        <v>5</v>
      </c>
      <c r="I50" s="2">
        <v>7</v>
      </c>
      <c r="J50" s="2">
        <v>8</v>
      </c>
      <c r="K50" s="2">
        <v>7</v>
      </c>
      <c r="L50" s="2">
        <v>7</v>
      </c>
      <c r="N50" s="5">
        <f t="shared" si="14"/>
        <v>9</v>
      </c>
      <c r="O50" s="5">
        <f t="shared" si="0"/>
        <v>0</v>
      </c>
      <c r="P50" s="5">
        <f t="shared" si="13"/>
        <v>0</v>
      </c>
      <c r="Q50" s="5">
        <f t="shared" si="1"/>
        <v>0</v>
      </c>
      <c r="R50" s="5">
        <f t="shared" si="2"/>
        <v>0</v>
      </c>
      <c r="S50" s="5">
        <f t="shared" si="3"/>
        <v>1</v>
      </c>
      <c r="T50" s="5">
        <f t="shared" si="4"/>
        <v>0</v>
      </c>
      <c r="U50" s="5">
        <f t="shared" si="5"/>
        <v>5</v>
      </c>
      <c r="V50" s="5">
        <f t="shared" si="6"/>
        <v>3</v>
      </c>
      <c r="W50" s="5">
        <f t="shared" si="7"/>
        <v>0</v>
      </c>
      <c r="Y50" s="5">
        <f t="shared" si="8"/>
        <v>7</v>
      </c>
      <c r="AA50" s="9">
        <f t="shared" si="9"/>
        <v>0</v>
      </c>
      <c r="AB50" s="9">
        <f t="shared" si="10"/>
        <v>0.1111111111111111</v>
      </c>
      <c r="AC50" s="9">
        <f t="shared" si="11"/>
        <v>0.88888888888888884</v>
      </c>
      <c r="AD50" s="10">
        <f t="shared" si="12"/>
        <v>1</v>
      </c>
    </row>
    <row r="51" spans="1:30" ht="25.5" x14ac:dyDescent="0.2">
      <c r="A51" s="2" t="s">
        <v>97</v>
      </c>
      <c r="B51" s="2" t="s">
        <v>28</v>
      </c>
      <c r="D51" s="2">
        <v>8</v>
      </c>
      <c r="E51" s="2">
        <v>8</v>
      </c>
      <c r="F51" s="2">
        <v>8</v>
      </c>
      <c r="G51" s="2">
        <v>9</v>
      </c>
      <c r="H51" s="2">
        <v>8</v>
      </c>
      <c r="I51" s="2">
        <v>7</v>
      </c>
      <c r="J51" s="2">
        <v>8</v>
      </c>
      <c r="K51" s="2">
        <v>7</v>
      </c>
      <c r="L51" s="2">
        <v>9</v>
      </c>
      <c r="N51" s="5">
        <f t="shared" si="14"/>
        <v>9</v>
      </c>
      <c r="O51" s="5">
        <f t="shared" si="0"/>
        <v>0</v>
      </c>
      <c r="P51" s="5">
        <f t="shared" si="13"/>
        <v>0</v>
      </c>
      <c r="Q51" s="5">
        <f t="shared" si="1"/>
        <v>0</v>
      </c>
      <c r="R51" s="5">
        <f t="shared" si="2"/>
        <v>0</v>
      </c>
      <c r="S51" s="5">
        <f t="shared" si="3"/>
        <v>0</v>
      </c>
      <c r="T51" s="5">
        <f t="shared" si="4"/>
        <v>0</v>
      </c>
      <c r="U51" s="5">
        <f t="shared" si="5"/>
        <v>2</v>
      </c>
      <c r="V51" s="5">
        <f t="shared" si="6"/>
        <v>5</v>
      </c>
      <c r="W51" s="5">
        <f t="shared" si="7"/>
        <v>2</v>
      </c>
      <c r="Y51" s="5">
        <f t="shared" si="8"/>
        <v>8</v>
      </c>
      <c r="AA51" s="9">
        <f t="shared" si="9"/>
        <v>0</v>
      </c>
      <c r="AB51" s="9">
        <f t="shared" si="10"/>
        <v>0</v>
      </c>
      <c r="AC51" s="9">
        <f t="shared" si="11"/>
        <v>1</v>
      </c>
      <c r="AD51" s="10">
        <f t="shared" si="12"/>
        <v>1</v>
      </c>
    </row>
    <row r="52" spans="1:30" x14ac:dyDescent="0.2">
      <c r="A52" s="2" t="s">
        <v>98</v>
      </c>
      <c r="B52" s="2" t="s">
        <v>29</v>
      </c>
      <c r="D52" s="2">
        <v>7</v>
      </c>
      <c r="E52" s="2">
        <v>8</v>
      </c>
      <c r="F52" s="2">
        <v>9</v>
      </c>
      <c r="G52" s="2">
        <v>9</v>
      </c>
      <c r="H52" s="2">
        <v>8</v>
      </c>
      <c r="I52" s="2">
        <v>7</v>
      </c>
      <c r="J52" s="2">
        <v>8</v>
      </c>
      <c r="K52" s="2">
        <v>7</v>
      </c>
      <c r="L52" s="2">
        <v>8</v>
      </c>
      <c r="N52" s="5">
        <f t="shared" si="14"/>
        <v>9</v>
      </c>
      <c r="O52" s="5">
        <f t="shared" si="0"/>
        <v>0</v>
      </c>
      <c r="P52" s="5">
        <f t="shared" si="13"/>
        <v>0</v>
      </c>
      <c r="Q52" s="5">
        <f t="shared" si="1"/>
        <v>0</v>
      </c>
      <c r="R52" s="5">
        <f t="shared" si="2"/>
        <v>0</v>
      </c>
      <c r="S52" s="5">
        <f t="shared" si="3"/>
        <v>0</v>
      </c>
      <c r="T52" s="5">
        <f t="shared" si="4"/>
        <v>0</v>
      </c>
      <c r="U52" s="5">
        <f t="shared" si="5"/>
        <v>3</v>
      </c>
      <c r="V52" s="5">
        <f t="shared" si="6"/>
        <v>4</v>
      </c>
      <c r="W52" s="5">
        <f t="shared" si="7"/>
        <v>2</v>
      </c>
      <c r="Y52" s="5">
        <f t="shared" si="8"/>
        <v>8</v>
      </c>
      <c r="AA52" s="9">
        <f t="shared" si="9"/>
        <v>0</v>
      </c>
      <c r="AB52" s="9">
        <f t="shared" si="10"/>
        <v>0</v>
      </c>
      <c r="AC52" s="9">
        <f t="shared" si="11"/>
        <v>1</v>
      </c>
      <c r="AD52" s="10">
        <f t="shared" si="12"/>
        <v>1</v>
      </c>
    </row>
    <row r="53" spans="1:30" x14ac:dyDescent="0.2">
      <c r="N53" s="5"/>
      <c r="O53" s="5"/>
      <c r="P53" s="5"/>
      <c r="Q53" s="5"/>
      <c r="R53" s="5"/>
      <c r="S53" s="5"/>
      <c r="T53" s="5"/>
      <c r="U53" s="5"/>
      <c r="V53" s="5"/>
      <c r="W53" s="5"/>
      <c r="Y53" s="5"/>
      <c r="AA53" s="9"/>
      <c r="AB53" s="9"/>
      <c r="AC53" s="9"/>
    </row>
    <row r="54" spans="1:30" x14ac:dyDescent="0.2">
      <c r="B54" s="4" t="s">
        <v>30</v>
      </c>
      <c r="N54" s="5"/>
      <c r="O54" s="5"/>
      <c r="P54" s="5"/>
      <c r="Q54" s="5"/>
      <c r="R54" s="5"/>
      <c r="S54" s="5"/>
      <c r="T54" s="5"/>
      <c r="U54" s="5"/>
      <c r="V54" s="5"/>
      <c r="W54" s="5"/>
      <c r="Y54" s="5"/>
      <c r="AA54" s="9"/>
      <c r="AB54" s="9"/>
      <c r="AC54" s="9"/>
    </row>
    <row r="55" spans="1:30" ht="25.5" x14ac:dyDescent="0.2">
      <c r="A55" s="2" t="s">
        <v>99</v>
      </c>
      <c r="B55" s="2" t="s">
        <v>31</v>
      </c>
      <c r="D55" s="2">
        <v>7</v>
      </c>
      <c r="E55" s="2">
        <v>9</v>
      </c>
      <c r="F55" s="2">
        <v>9</v>
      </c>
      <c r="G55" s="2">
        <v>9</v>
      </c>
      <c r="H55" s="2">
        <v>6</v>
      </c>
      <c r="I55" s="2">
        <v>7</v>
      </c>
      <c r="J55" s="2">
        <v>8</v>
      </c>
      <c r="K55" s="2">
        <v>6</v>
      </c>
      <c r="L55" s="2">
        <v>7</v>
      </c>
      <c r="N55" s="5">
        <f t="shared" si="14"/>
        <v>9</v>
      </c>
      <c r="O55" s="5">
        <f t="shared" si="0"/>
        <v>0</v>
      </c>
      <c r="P55" s="5">
        <f t="shared" si="13"/>
        <v>0</v>
      </c>
      <c r="Q55" s="5">
        <f t="shared" si="1"/>
        <v>0</v>
      </c>
      <c r="R55" s="5">
        <f t="shared" si="2"/>
        <v>0</v>
      </c>
      <c r="S55" s="5">
        <f t="shared" si="3"/>
        <v>0</v>
      </c>
      <c r="T55" s="5">
        <f t="shared" si="4"/>
        <v>2</v>
      </c>
      <c r="U55" s="5">
        <f t="shared" si="5"/>
        <v>3</v>
      </c>
      <c r="V55" s="5">
        <f t="shared" si="6"/>
        <v>1</v>
      </c>
      <c r="W55" s="5">
        <f t="shared" si="7"/>
        <v>3</v>
      </c>
      <c r="Y55" s="5">
        <f t="shared" si="8"/>
        <v>7</v>
      </c>
      <c r="AA55" s="9">
        <f t="shared" si="9"/>
        <v>0</v>
      </c>
      <c r="AB55" s="9">
        <f t="shared" si="10"/>
        <v>0.22222222222222221</v>
      </c>
      <c r="AC55" s="9">
        <f t="shared" si="11"/>
        <v>0.77777777777777779</v>
      </c>
      <c r="AD55" s="10">
        <f t="shared" si="12"/>
        <v>1</v>
      </c>
    </row>
    <row r="56" spans="1:30" ht="25.5" x14ac:dyDescent="0.2">
      <c r="A56" s="2" t="s">
        <v>100</v>
      </c>
      <c r="B56" s="2" t="s">
        <v>32</v>
      </c>
      <c r="D56" s="2">
        <v>6</v>
      </c>
      <c r="E56" s="2">
        <v>9</v>
      </c>
      <c r="F56" s="2">
        <v>9</v>
      </c>
      <c r="G56" s="2">
        <v>9</v>
      </c>
      <c r="H56" s="2">
        <v>6</v>
      </c>
      <c r="I56" s="2">
        <v>7</v>
      </c>
      <c r="J56" s="2">
        <v>8</v>
      </c>
      <c r="K56" s="2">
        <v>7</v>
      </c>
      <c r="L56" s="2">
        <v>8</v>
      </c>
      <c r="N56" s="5">
        <f t="shared" si="14"/>
        <v>9</v>
      </c>
      <c r="O56" s="5">
        <f t="shared" si="0"/>
        <v>0</v>
      </c>
      <c r="P56" s="5">
        <f t="shared" si="13"/>
        <v>0</v>
      </c>
      <c r="Q56" s="5">
        <f t="shared" si="1"/>
        <v>0</v>
      </c>
      <c r="R56" s="5">
        <f t="shared" si="2"/>
        <v>0</v>
      </c>
      <c r="S56" s="5">
        <f t="shared" si="3"/>
        <v>0</v>
      </c>
      <c r="T56" s="5">
        <f t="shared" si="4"/>
        <v>2</v>
      </c>
      <c r="U56" s="5">
        <f t="shared" si="5"/>
        <v>2</v>
      </c>
      <c r="V56" s="5">
        <f t="shared" si="6"/>
        <v>2</v>
      </c>
      <c r="W56" s="5">
        <f t="shared" si="7"/>
        <v>3</v>
      </c>
      <c r="Y56" s="5">
        <f t="shared" si="8"/>
        <v>8</v>
      </c>
      <c r="AA56" s="9">
        <f t="shared" si="9"/>
        <v>0</v>
      </c>
      <c r="AB56" s="9">
        <f t="shared" si="10"/>
        <v>0.22222222222222221</v>
      </c>
      <c r="AC56" s="9">
        <f t="shared" si="11"/>
        <v>0.77777777777777779</v>
      </c>
      <c r="AD56" s="10">
        <f t="shared" si="12"/>
        <v>1</v>
      </c>
    </row>
    <row r="57" spans="1:30" ht="25.5" x14ac:dyDescent="0.2">
      <c r="A57" s="2" t="s">
        <v>101</v>
      </c>
      <c r="B57" s="2" t="s">
        <v>33</v>
      </c>
      <c r="D57" s="2">
        <v>6</v>
      </c>
      <c r="E57" s="2">
        <v>9</v>
      </c>
      <c r="F57" s="2">
        <v>9</v>
      </c>
      <c r="G57" s="2">
        <v>9</v>
      </c>
      <c r="H57" s="2">
        <v>6</v>
      </c>
      <c r="I57" s="2">
        <v>7</v>
      </c>
      <c r="J57" s="2">
        <v>8</v>
      </c>
      <c r="K57" s="2">
        <v>6</v>
      </c>
      <c r="L57" s="2">
        <v>7</v>
      </c>
      <c r="N57" s="5">
        <f t="shared" si="14"/>
        <v>9</v>
      </c>
      <c r="O57" s="5">
        <f t="shared" si="0"/>
        <v>0</v>
      </c>
      <c r="P57" s="5">
        <f t="shared" si="13"/>
        <v>0</v>
      </c>
      <c r="Q57" s="5">
        <f t="shared" si="1"/>
        <v>0</v>
      </c>
      <c r="R57" s="5">
        <f t="shared" si="2"/>
        <v>0</v>
      </c>
      <c r="S57" s="5">
        <f t="shared" si="3"/>
        <v>0</v>
      </c>
      <c r="T57" s="5">
        <f t="shared" si="4"/>
        <v>3</v>
      </c>
      <c r="U57" s="5">
        <f t="shared" si="5"/>
        <v>2</v>
      </c>
      <c r="V57" s="5">
        <f t="shared" si="6"/>
        <v>1</v>
      </c>
      <c r="W57" s="5">
        <f t="shared" si="7"/>
        <v>3</v>
      </c>
      <c r="Y57" s="5">
        <f t="shared" si="8"/>
        <v>7</v>
      </c>
      <c r="AA57" s="9">
        <f t="shared" si="9"/>
        <v>0</v>
      </c>
      <c r="AB57" s="9">
        <f t="shared" si="10"/>
        <v>0.33333333333333331</v>
      </c>
      <c r="AC57" s="9">
        <f t="shared" si="11"/>
        <v>0.66666666666666663</v>
      </c>
      <c r="AD57" s="7">
        <f t="shared" si="12"/>
        <v>1</v>
      </c>
    </row>
    <row r="58" spans="1:30" ht="25.5" x14ac:dyDescent="0.2">
      <c r="A58" s="2" t="s">
        <v>102</v>
      </c>
      <c r="B58" s="2" t="s">
        <v>34</v>
      </c>
      <c r="D58" s="2">
        <v>7</v>
      </c>
      <c r="E58" s="2">
        <v>8</v>
      </c>
      <c r="F58" s="2">
        <v>7</v>
      </c>
      <c r="G58" s="2">
        <v>9</v>
      </c>
      <c r="H58" s="2">
        <v>6</v>
      </c>
      <c r="I58" s="2">
        <v>7</v>
      </c>
      <c r="J58" s="2">
        <v>8</v>
      </c>
      <c r="K58" s="2">
        <v>7</v>
      </c>
      <c r="L58" s="2">
        <v>4</v>
      </c>
      <c r="N58" s="5">
        <f t="shared" si="14"/>
        <v>9</v>
      </c>
      <c r="O58" s="5">
        <f t="shared" si="0"/>
        <v>0</v>
      </c>
      <c r="P58" s="5">
        <f t="shared" si="13"/>
        <v>0</v>
      </c>
      <c r="Q58" s="5">
        <f t="shared" si="1"/>
        <v>0</v>
      </c>
      <c r="R58" s="5">
        <f t="shared" si="2"/>
        <v>1</v>
      </c>
      <c r="S58" s="5">
        <f t="shared" si="3"/>
        <v>0</v>
      </c>
      <c r="T58" s="5">
        <f t="shared" si="4"/>
        <v>1</v>
      </c>
      <c r="U58" s="5">
        <f t="shared" si="5"/>
        <v>4</v>
      </c>
      <c r="V58" s="5">
        <f t="shared" si="6"/>
        <v>2</v>
      </c>
      <c r="W58" s="5">
        <f t="shared" si="7"/>
        <v>1</v>
      </c>
      <c r="Y58" s="5">
        <f t="shared" si="8"/>
        <v>7</v>
      </c>
      <c r="AA58" s="9">
        <f t="shared" si="9"/>
        <v>0</v>
      </c>
      <c r="AB58" s="9">
        <f t="shared" si="10"/>
        <v>0.22222222222222221</v>
      </c>
      <c r="AC58" s="9">
        <f t="shared" si="11"/>
        <v>0.77777777777777779</v>
      </c>
      <c r="AD58" s="10">
        <f t="shared" si="12"/>
        <v>1</v>
      </c>
    </row>
    <row r="59" spans="1:30" ht="25.5" x14ac:dyDescent="0.2">
      <c r="A59" s="2" t="s">
        <v>103</v>
      </c>
      <c r="B59" s="2" t="s">
        <v>243</v>
      </c>
      <c r="D59" s="2">
        <v>6</v>
      </c>
      <c r="E59" s="2">
        <v>6</v>
      </c>
      <c r="F59" s="2">
        <v>8</v>
      </c>
      <c r="G59" s="2">
        <v>6</v>
      </c>
      <c r="H59" s="2">
        <v>8</v>
      </c>
      <c r="I59" s="2">
        <v>7</v>
      </c>
      <c r="J59" s="2">
        <v>7</v>
      </c>
      <c r="K59" s="2">
        <v>7</v>
      </c>
      <c r="L59" s="2">
        <v>5</v>
      </c>
      <c r="N59" s="5">
        <f t="shared" si="14"/>
        <v>9</v>
      </c>
      <c r="O59" s="5">
        <f t="shared" si="0"/>
        <v>0</v>
      </c>
      <c r="P59" s="5">
        <f t="shared" si="13"/>
        <v>0</v>
      </c>
      <c r="Q59" s="5">
        <f t="shared" si="1"/>
        <v>0</v>
      </c>
      <c r="R59" s="5">
        <f t="shared" si="2"/>
        <v>0</v>
      </c>
      <c r="S59" s="5">
        <f t="shared" si="3"/>
        <v>1</v>
      </c>
      <c r="T59" s="5">
        <f t="shared" si="4"/>
        <v>3</v>
      </c>
      <c r="U59" s="5">
        <f t="shared" si="5"/>
        <v>3</v>
      </c>
      <c r="V59" s="5">
        <f t="shared" si="6"/>
        <v>2</v>
      </c>
      <c r="W59" s="5">
        <f t="shared" si="7"/>
        <v>0</v>
      </c>
      <c r="Y59" s="5">
        <f t="shared" si="8"/>
        <v>7</v>
      </c>
      <c r="AA59" s="9">
        <f t="shared" si="9"/>
        <v>0</v>
      </c>
      <c r="AB59" s="9">
        <f t="shared" si="10"/>
        <v>0.44444444444444442</v>
      </c>
      <c r="AC59" s="9">
        <f t="shared" si="11"/>
        <v>0.55555555555555558</v>
      </c>
      <c r="AD59" s="7">
        <f t="shared" si="12"/>
        <v>1</v>
      </c>
    </row>
    <row r="60" spans="1:30" x14ac:dyDescent="0.2">
      <c r="A60" s="2" t="s">
        <v>104</v>
      </c>
      <c r="B60" s="2" t="s">
        <v>35</v>
      </c>
      <c r="D60" s="2">
        <v>8</v>
      </c>
      <c r="E60" s="2">
        <v>6</v>
      </c>
      <c r="F60" s="2">
        <v>9</v>
      </c>
      <c r="G60" s="2">
        <v>8</v>
      </c>
      <c r="H60" s="2">
        <v>7</v>
      </c>
      <c r="I60" s="2">
        <v>7</v>
      </c>
      <c r="J60" s="2">
        <v>8</v>
      </c>
      <c r="K60" s="2">
        <v>8</v>
      </c>
      <c r="L60" s="2">
        <v>9</v>
      </c>
      <c r="N60" s="5">
        <f t="shared" si="14"/>
        <v>9</v>
      </c>
      <c r="O60" s="5">
        <f t="shared" si="0"/>
        <v>0</v>
      </c>
      <c r="P60" s="5">
        <f t="shared" si="13"/>
        <v>0</v>
      </c>
      <c r="Q60" s="5">
        <f t="shared" si="1"/>
        <v>0</v>
      </c>
      <c r="R60" s="5">
        <f t="shared" si="2"/>
        <v>0</v>
      </c>
      <c r="S60" s="5">
        <f t="shared" si="3"/>
        <v>0</v>
      </c>
      <c r="T60" s="5">
        <f t="shared" si="4"/>
        <v>1</v>
      </c>
      <c r="U60" s="5">
        <f t="shared" si="5"/>
        <v>2</v>
      </c>
      <c r="V60" s="5">
        <f t="shared" si="6"/>
        <v>4</v>
      </c>
      <c r="W60" s="5">
        <f t="shared" si="7"/>
        <v>2</v>
      </c>
      <c r="Y60" s="5">
        <f t="shared" si="8"/>
        <v>8</v>
      </c>
      <c r="AA60" s="9">
        <f t="shared" si="9"/>
        <v>0</v>
      </c>
      <c r="AB60" s="9">
        <f t="shared" si="10"/>
        <v>0.1111111111111111</v>
      </c>
      <c r="AC60" s="9">
        <f t="shared" si="11"/>
        <v>0.88888888888888884</v>
      </c>
      <c r="AD60" s="10">
        <f t="shared" si="12"/>
        <v>1</v>
      </c>
    </row>
    <row r="61" spans="1:30" x14ac:dyDescent="0.2">
      <c r="N61" s="5"/>
      <c r="O61" s="5"/>
      <c r="P61" s="5"/>
      <c r="Q61" s="5"/>
      <c r="R61" s="5"/>
      <c r="S61" s="5"/>
      <c r="T61" s="5"/>
      <c r="U61" s="5"/>
      <c r="V61" s="5"/>
      <c r="W61" s="5"/>
      <c r="Y61" s="5"/>
      <c r="AA61" s="9"/>
      <c r="AB61" s="9"/>
      <c r="AC61" s="9"/>
    </row>
    <row r="62" spans="1:30" x14ac:dyDescent="0.2">
      <c r="B62" s="3" t="s">
        <v>51</v>
      </c>
      <c r="N62" s="5"/>
      <c r="O62" s="5"/>
      <c r="P62" s="5"/>
      <c r="Q62" s="5"/>
      <c r="R62" s="5"/>
      <c r="S62" s="5"/>
      <c r="T62" s="5"/>
      <c r="U62" s="5"/>
      <c r="V62" s="5"/>
      <c r="W62" s="5"/>
      <c r="Y62" s="5"/>
      <c r="AA62" s="9"/>
      <c r="AB62" s="9"/>
      <c r="AC62" s="9"/>
    </row>
    <row r="63" spans="1:30" x14ac:dyDescent="0.2">
      <c r="B63" s="4" t="s">
        <v>36</v>
      </c>
      <c r="N63" s="5"/>
      <c r="O63" s="5"/>
      <c r="P63" s="5"/>
      <c r="Q63" s="5"/>
      <c r="R63" s="5"/>
      <c r="S63" s="5"/>
      <c r="T63" s="5"/>
      <c r="U63" s="5"/>
      <c r="V63" s="5"/>
      <c r="W63" s="5"/>
      <c r="Y63" s="5"/>
      <c r="AA63" s="9"/>
      <c r="AB63" s="9"/>
      <c r="AC63" s="9"/>
    </row>
    <row r="64" spans="1:30" ht="25.5" x14ac:dyDescent="0.2">
      <c r="A64" s="2" t="s">
        <v>105</v>
      </c>
      <c r="B64" s="2" t="s">
        <v>244</v>
      </c>
      <c r="D64" s="2">
        <v>8</v>
      </c>
      <c r="E64" s="2">
        <v>8</v>
      </c>
      <c r="F64" s="2">
        <v>1</v>
      </c>
      <c r="G64" s="2">
        <v>9</v>
      </c>
      <c r="H64" s="2">
        <v>8</v>
      </c>
      <c r="I64" s="2">
        <v>8</v>
      </c>
      <c r="J64" s="2">
        <v>7</v>
      </c>
      <c r="K64" s="2">
        <v>8</v>
      </c>
      <c r="L64" s="2">
        <v>6</v>
      </c>
      <c r="N64" s="5">
        <f t="shared" si="14"/>
        <v>9</v>
      </c>
      <c r="O64" s="5">
        <f t="shared" si="0"/>
        <v>1</v>
      </c>
      <c r="P64" s="5">
        <f t="shared" si="13"/>
        <v>0</v>
      </c>
      <c r="Q64" s="5">
        <f t="shared" si="1"/>
        <v>0</v>
      </c>
      <c r="R64" s="5">
        <f t="shared" si="2"/>
        <v>0</v>
      </c>
      <c r="S64" s="5">
        <f t="shared" si="3"/>
        <v>0</v>
      </c>
      <c r="T64" s="5">
        <f t="shared" si="4"/>
        <v>1</v>
      </c>
      <c r="U64" s="5">
        <f t="shared" si="5"/>
        <v>1</v>
      </c>
      <c r="V64" s="5">
        <f t="shared" si="6"/>
        <v>5</v>
      </c>
      <c r="W64" s="5">
        <f t="shared" si="7"/>
        <v>1</v>
      </c>
      <c r="Y64" s="5">
        <f t="shared" si="8"/>
        <v>8</v>
      </c>
      <c r="AA64" s="9">
        <f t="shared" si="9"/>
        <v>0.1111111111111111</v>
      </c>
      <c r="AB64" s="9">
        <f t="shared" si="10"/>
        <v>0.1111111111111111</v>
      </c>
      <c r="AC64" s="9">
        <f t="shared" si="11"/>
        <v>0.77777777777777779</v>
      </c>
      <c r="AD64" s="7">
        <f t="shared" si="12"/>
        <v>1</v>
      </c>
    </row>
    <row r="65" spans="1:30" ht="25.5" x14ac:dyDescent="0.2">
      <c r="A65" s="2" t="s">
        <v>106</v>
      </c>
      <c r="B65" s="2" t="s">
        <v>245</v>
      </c>
      <c r="D65" s="2">
        <v>8</v>
      </c>
      <c r="E65" s="2">
        <v>6</v>
      </c>
      <c r="F65" s="2">
        <v>9</v>
      </c>
      <c r="G65" s="2">
        <v>9</v>
      </c>
      <c r="H65" s="2">
        <v>8</v>
      </c>
      <c r="I65" s="2">
        <v>5</v>
      </c>
      <c r="J65" s="2">
        <v>6</v>
      </c>
      <c r="K65" s="2">
        <v>7</v>
      </c>
      <c r="L65" s="2">
        <v>9</v>
      </c>
      <c r="N65" s="5">
        <f t="shared" si="14"/>
        <v>9</v>
      </c>
      <c r="O65" s="5">
        <f t="shared" si="0"/>
        <v>0</v>
      </c>
      <c r="P65" s="5">
        <f t="shared" si="13"/>
        <v>0</v>
      </c>
      <c r="Q65" s="5">
        <f t="shared" si="1"/>
        <v>0</v>
      </c>
      <c r="R65" s="5">
        <f t="shared" si="2"/>
        <v>0</v>
      </c>
      <c r="S65" s="5">
        <f t="shared" si="3"/>
        <v>1</v>
      </c>
      <c r="T65" s="5">
        <f t="shared" si="4"/>
        <v>2</v>
      </c>
      <c r="U65" s="5">
        <f t="shared" si="5"/>
        <v>1</v>
      </c>
      <c r="V65" s="5">
        <f t="shared" si="6"/>
        <v>2</v>
      </c>
      <c r="W65" s="5">
        <f t="shared" si="7"/>
        <v>3</v>
      </c>
      <c r="Y65" s="5">
        <f t="shared" si="8"/>
        <v>8</v>
      </c>
      <c r="AA65" s="9">
        <f t="shared" si="9"/>
        <v>0</v>
      </c>
      <c r="AB65" s="9">
        <f t="shared" si="10"/>
        <v>0.33333333333333331</v>
      </c>
      <c r="AC65" s="9">
        <f t="shared" si="11"/>
        <v>0.66666666666666663</v>
      </c>
      <c r="AD65" s="7">
        <f t="shared" si="12"/>
        <v>1</v>
      </c>
    </row>
    <row r="66" spans="1:30" ht="25.5" x14ac:dyDescent="0.2">
      <c r="A66" s="2" t="s">
        <v>107</v>
      </c>
      <c r="B66" s="2" t="s">
        <v>37</v>
      </c>
      <c r="D66" s="2">
        <v>8</v>
      </c>
      <c r="E66" s="2">
        <v>6</v>
      </c>
      <c r="F66" s="2">
        <v>9</v>
      </c>
      <c r="G66" s="2">
        <v>9</v>
      </c>
      <c r="H66" s="2">
        <v>7</v>
      </c>
      <c r="I66" s="2">
        <v>8</v>
      </c>
      <c r="J66" s="2">
        <v>7</v>
      </c>
      <c r="K66" s="2">
        <v>7</v>
      </c>
      <c r="L66" s="2">
        <v>9</v>
      </c>
      <c r="N66" s="5">
        <f t="shared" si="14"/>
        <v>9</v>
      </c>
      <c r="O66" s="5">
        <f t="shared" si="0"/>
        <v>0</v>
      </c>
      <c r="P66" s="5">
        <f t="shared" si="13"/>
        <v>0</v>
      </c>
      <c r="Q66" s="5">
        <f t="shared" si="1"/>
        <v>0</v>
      </c>
      <c r="R66" s="5">
        <f t="shared" si="2"/>
        <v>0</v>
      </c>
      <c r="S66" s="5">
        <f t="shared" si="3"/>
        <v>0</v>
      </c>
      <c r="T66" s="5">
        <f t="shared" si="4"/>
        <v>1</v>
      </c>
      <c r="U66" s="5">
        <f t="shared" si="5"/>
        <v>3</v>
      </c>
      <c r="V66" s="5">
        <f t="shared" si="6"/>
        <v>2</v>
      </c>
      <c r="W66" s="5">
        <f t="shared" si="7"/>
        <v>3</v>
      </c>
      <c r="Y66" s="5">
        <f t="shared" si="8"/>
        <v>8</v>
      </c>
      <c r="AA66" s="9">
        <f t="shared" si="9"/>
        <v>0</v>
      </c>
      <c r="AB66" s="9">
        <f t="shared" si="10"/>
        <v>0.1111111111111111</v>
      </c>
      <c r="AC66" s="9">
        <f t="shared" si="11"/>
        <v>0.88888888888888884</v>
      </c>
      <c r="AD66" s="10">
        <f t="shared" si="12"/>
        <v>1</v>
      </c>
    </row>
    <row r="67" spans="1:30" x14ac:dyDescent="0.2">
      <c r="A67" s="2" t="s">
        <v>108</v>
      </c>
      <c r="B67" s="2" t="s">
        <v>246</v>
      </c>
      <c r="D67" s="2">
        <v>6</v>
      </c>
      <c r="E67" s="2">
        <v>8</v>
      </c>
      <c r="F67" s="2">
        <v>1</v>
      </c>
      <c r="G67" s="2">
        <v>9</v>
      </c>
      <c r="H67" s="2">
        <v>3</v>
      </c>
      <c r="I67" s="2">
        <v>7</v>
      </c>
      <c r="J67" s="2">
        <v>7</v>
      </c>
      <c r="K67" s="2">
        <v>9</v>
      </c>
      <c r="L67" s="2">
        <v>9</v>
      </c>
      <c r="N67" s="5">
        <f t="shared" si="14"/>
        <v>9</v>
      </c>
      <c r="O67" s="5">
        <f t="shared" si="0"/>
        <v>1</v>
      </c>
      <c r="P67" s="5">
        <f t="shared" si="13"/>
        <v>0</v>
      </c>
      <c r="Q67" s="5">
        <f t="shared" si="1"/>
        <v>1</v>
      </c>
      <c r="R67" s="5">
        <f t="shared" si="2"/>
        <v>0</v>
      </c>
      <c r="S67" s="5">
        <f t="shared" si="3"/>
        <v>0</v>
      </c>
      <c r="T67" s="5">
        <f t="shared" si="4"/>
        <v>1</v>
      </c>
      <c r="U67" s="5">
        <f t="shared" si="5"/>
        <v>2</v>
      </c>
      <c r="V67" s="5">
        <f t="shared" si="6"/>
        <v>1</v>
      </c>
      <c r="W67" s="5">
        <f t="shared" si="7"/>
        <v>3</v>
      </c>
      <c r="Y67" s="5">
        <f t="shared" si="8"/>
        <v>7</v>
      </c>
      <c r="AA67" s="9">
        <f t="shared" si="9"/>
        <v>0.22222222222222221</v>
      </c>
      <c r="AB67" s="9">
        <f t="shared" si="10"/>
        <v>0.1111111111111111</v>
      </c>
      <c r="AC67" s="9">
        <f t="shared" si="11"/>
        <v>0.66666666666666663</v>
      </c>
      <c r="AD67" s="7">
        <f t="shared" si="12"/>
        <v>1</v>
      </c>
    </row>
    <row r="68" spans="1:30" ht="25.5" x14ac:dyDescent="0.2">
      <c r="A68" s="2" t="s">
        <v>109</v>
      </c>
      <c r="B68" s="2" t="s">
        <v>247</v>
      </c>
      <c r="D68" s="2">
        <v>6</v>
      </c>
      <c r="E68" s="2">
        <v>8</v>
      </c>
      <c r="F68" s="2">
        <v>6</v>
      </c>
      <c r="G68" s="2">
        <v>9</v>
      </c>
      <c r="H68" s="2">
        <v>3</v>
      </c>
      <c r="I68" s="2">
        <v>7</v>
      </c>
      <c r="J68" s="2">
        <v>7</v>
      </c>
      <c r="K68" s="2">
        <v>9</v>
      </c>
      <c r="L68" s="2">
        <v>8</v>
      </c>
      <c r="N68" s="5">
        <f t="shared" si="14"/>
        <v>9</v>
      </c>
      <c r="O68" s="5">
        <f t="shared" si="0"/>
        <v>0</v>
      </c>
      <c r="P68" s="5">
        <f t="shared" si="13"/>
        <v>0</v>
      </c>
      <c r="Q68" s="5">
        <f t="shared" si="1"/>
        <v>1</v>
      </c>
      <c r="R68" s="5">
        <f t="shared" si="2"/>
        <v>0</v>
      </c>
      <c r="S68" s="5">
        <f t="shared" si="3"/>
        <v>0</v>
      </c>
      <c r="T68" s="5">
        <f t="shared" si="4"/>
        <v>2</v>
      </c>
      <c r="U68" s="5">
        <f t="shared" si="5"/>
        <v>2</v>
      </c>
      <c r="V68" s="5">
        <f t="shared" si="6"/>
        <v>2</v>
      </c>
      <c r="W68" s="5">
        <f t="shared" si="7"/>
        <v>2</v>
      </c>
      <c r="Y68" s="5">
        <f t="shared" si="8"/>
        <v>7</v>
      </c>
      <c r="AA68" s="9">
        <f t="shared" si="9"/>
        <v>0.1111111111111111</v>
      </c>
      <c r="AB68" s="9">
        <f t="shared" si="10"/>
        <v>0.22222222222222221</v>
      </c>
      <c r="AC68" s="9">
        <f t="shared" si="11"/>
        <v>0.66666666666666663</v>
      </c>
      <c r="AD68" s="7">
        <f t="shared" si="12"/>
        <v>1</v>
      </c>
    </row>
    <row r="69" spans="1:30" ht="25.5" x14ac:dyDescent="0.2">
      <c r="A69" s="2" t="s">
        <v>110</v>
      </c>
      <c r="B69" s="2" t="s">
        <v>248</v>
      </c>
      <c r="D69" s="2">
        <v>6</v>
      </c>
      <c r="E69" s="2">
        <v>9</v>
      </c>
      <c r="F69" s="2">
        <v>1</v>
      </c>
      <c r="G69" s="2">
        <v>9</v>
      </c>
      <c r="H69" s="2">
        <v>3</v>
      </c>
      <c r="I69" s="2">
        <v>8</v>
      </c>
      <c r="J69" s="2">
        <v>8</v>
      </c>
      <c r="K69" s="2">
        <v>9</v>
      </c>
      <c r="L69" s="2">
        <v>9</v>
      </c>
      <c r="N69" s="5">
        <f t="shared" si="14"/>
        <v>9</v>
      </c>
      <c r="O69" s="5">
        <f t="shared" si="0"/>
        <v>1</v>
      </c>
      <c r="P69" s="5">
        <f t="shared" si="13"/>
        <v>0</v>
      </c>
      <c r="Q69" s="5">
        <f t="shared" si="1"/>
        <v>1</v>
      </c>
      <c r="R69" s="5">
        <f t="shared" si="2"/>
        <v>0</v>
      </c>
      <c r="S69" s="5">
        <f t="shared" si="3"/>
        <v>0</v>
      </c>
      <c r="T69" s="5">
        <f t="shared" si="4"/>
        <v>1</v>
      </c>
      <c r="U69" s="5">
        <f t="shared" si="5"/>
        <v>0</v>
      </c>
      <c r="V69" s="5">
        <f t="shared" si="6"/>
        <v>2</v>
      </c>
      <c r="W69" s="5">
        <f t="shared" si="7"/>
        <v>4</v>
      </c>
      <c r="Y69" s="5">
        <f t="shared" si="8"/>
        <v>8</v>
      </c>
      <c r="AA69" s="9">
        <f t="shared" si="9"/>
        <v>0.22222222222222221</v>
      </c>
      <c r="AB69" s="9">
        <f t="shared" si="10"/>
        <v>0.1111111111111111</v>
      </c>
      <c r="AC69" s="9">
        <f t="shared" si="11"/>
        <v>0.66666666666666663</v>
      </c>
      <c r="AD69" s="7">
        <f t="shared" si="12"/>
        <v>1</v>
      </c>
    </row>
    <row r="70" spans="1:30" x14ac:dyDescent="0.2">
      <c r="N70" s="5"/>
      <c r="O70" s="5"/>
      <c r="P70" s="5"/>
      <c r="Q70" s="5"/>
      <c r="R70" s="5"/>
      <c r="S70" s="5"/>
      <c r="T70" s="5"/>
      <c r="U70" s="5"/>
      <c r="V70" s="5"/>
      <c r="W70" s="5"/>
      <c r="Y70" s="5"/>
      <c r="AA70" s="9"/>
      <c r="AB70" s="9"/>
      <c r="AC70" s="9"/>
    </row>
    <row r="71" spans="1:30" x14ac:dyDescent="0.2">
      <c r="B71" s="4" t="s">
        <v>38</v>
      </c>
      <c r="N71" s="5"/>
      <c r="O71" s="5"/>
      <c r="P71" s="5"/>
      <c r="Q71" s="5"/>
      <c r="R71" s="5"/>
      <c r="S71" s="5"/>
      <c r="T71" s="5"/>
      <c r="U71" s="5"/>
      <c r="V71" s="5"/>
      <c r="W71" s="5"/>
      <c r="Y71" s="5"/>
      <c r="AA71" s="9"/>
      <c r="AB71" s="9"/>
      <c r="AC71" s="9"/>
    </row>
    <row r="72" spans="1:30" ht="25.5" x14ac:dyDescent="0.2">
      <c r="A72" s="2" t="s">
        <v>111</v>
      </c>
      <c r="B72" s="2" t="s">
        <v>39</v>
      </c>
      <c r="D72" s="2">
        <v>9</v>
      </c>
      <c r="E72" s="2">
        <v>8</v>
      </c>
      <c r="F72" s="2">
        <v>9</v>
      </c>
      <c r="G72" s="2">
        <v>9</v>
      </c>
      <c r="H72" s="2">
        <v>7</v>
      </c>
      <c r="I72" s="2">
        <v>8</v>
      </c>
      <c r="J72" s="2">
        <v>8</v>
      </c>
      <c r="K72" s="2">
        <v>9</v>
      </c>
      <c r="L72" s="2">
        <v>9</v>
      </c>
      <c r="N72" s="5">
        <f t="shared" si="14"/>
        <v>9</v>
      </c>
      <c r="O72" s="5">
        <f t="shared" ref="O72:O88" si="15">COUNTIF(D72:L72, 1)</f>
        <v>0</v>
      </c>
      <c r="P72" s="5">
        <f t="shared" ref="P72:P88" si="16">COUNTIF(D72:L72, 2)</f>
        <v>0</v>
      </c>
      <c r="Q72" s="5">
        <f t="shared" ref="Q72:Q88" si="17">COUNTIF(D72:L72,3)</f>
        <v>0</v>
      </c>
      <c r="R72" s="5">
        <f t="shared" ref="R72:R88" si="18">COUNTIF(D72:L72, 4)</f>
        <v>0</v>
      </c>
      <c r="S72" s="5">
        <f t="shared" ref="S72:S88" si="19">COUNTIF(D72:L72, 5)</f>
        <v>0</v>
      </c>
      <c r="T72" s="5">
        <f t="shared" ref="T72:T88" si="20">COUNTIF(D72:L72, 6)</f>
        <v>0</v>
      </c>
      <c r="U72" s="5">
        <f t="shared" ref="U72:U88" si="21">COUNTIF(D72:L72, 7)</f>
        <v>1</v>
      </c>
      <c r="V72" s="5">
        <f t="shared" ref="V72:V88" si="22">COUNTIF(D72:L72,8)</f>
        <v>3</v>
      </c>
      <c r="W72" s="5">
        <f t="shared" ref="W72:W88" si="23">COUNTIF(D72:L72, 9)</f>
        <v>5</v>
      </c>
      <c r="Y72" s="5">
        <f t="shared" ref="Y72:Y88" si="24">MEDIAN(D72:L72)</f>
        <v>9</v>
      </c>
      <c r="AA72" s="9">
        <f t="shared" ref="AA72:AA88" si="25">(O72+P72+Q72)/(O72+P72+Q72+R72+S72+T72+U72+V72+W72)</f>
        <v>0</v>
      </c>
      <c r="AB72" s="9">
        <f t="shared" ref="AB72:AB88" si="26">(R72+S72+T72)/(O72+P72+Q72+R72+S72+T72+U72+V72+W72)</f>
        <v>0</v>
      </c>
      <c r="AC72" s="9">
        <f t="shared" ref="AC72:AC88" si="27">(U72+V72+W72)/(O72+P72+Q72+R72+S72+T72+U72+V72+W72)</f>
        <v>1</v>
      </c>
      <c r="AD72" s="10">
        <f t="shared" ref="AD72:AD88" si="28">IF(Y72&gt;=7,1,0)</f>
        <v>1</v>
      </c>
    </row>
    <row r="73" spans="1:30" ht="25.5" x14ac:dyDescent="0.2">
      <c r="A73" s="2" t="s">
        <v>112</v>
      </c>
      <c r="B73" s="2" t="s">
        <v>40</v>
      </c>
      <c r="D73" s="2">
        <v>9</v>
      </c>
      <c r="E73" s="2">
        <v>8</v>
      </c>
      <c r="F73" s="2">
        <v>5</v>
      </c>
      <c r="G73" s="2">
        <v>9</v>
      </c>
      <c r="H73" s="2">
        <v>7</v>
      </c>
      <c r="I73" s="2">
        <v>8</v>
      </c>
      <c r="J73" s="2">
        <v>8</v>
      </c>
      <c r="K73" s="2">
        <v>8</v>
      </c>
      <c r="L73" s="2">
        <v>8</v>
      </c>
      <c r="N73" s="5">
        <f t="shared" si="14"/>
        <v>9</v>
      </c>
      <c r="O73" s="5">
        <f t="shared" si="15"/>
        <v>0</v>
      </c>
      <c r="P73" s="5">
        <f t="shared" si="16"/>
        <v>0</v>
      </c>
      <c r="Q73" s="5">
        <f t="shared" si="17"/>
        <v>0</v>
      </c>
      <c r="R73" s="5">
        <f t="shared" si="18"/>
        <v>0</v>
      </c>
      <c r="S73" s="5">
        <f t="shared" si="19"/>
        <v>1</v>
      </c>
      <c r="T73" s="5">
        <f t="shared" si="20"/>
        <v>0</v>
      </c>
      <c r="U73" s="5">
        <f t="shared" si="21"/>
        <v>1</v>
      </c>
      <c r="V73" s="5">
        <f t="shared" si="22"/>
        <v>5</v>
      </c>
      <c r="W73" s="5">
        <f t="shared" si="23"/>
        <v>2</v>
      </c>
      <c r="Y73" s="5">
        <f t="shared" si="24"/>
        <v>8</v>
      </c>
      <c r="AA73" s="9">
        <f t="shared" si="25"/>
        <v>0</v>
      </c>
      <c r="AB73" s="9">
        <f t="shared" si="26"/>
        <v>0.1111111111111111</v>
      </c>
      <c r="AC73" s="9">
        <f t="shared" si="27"/>
        <v>0.88888888888888884</v>
      </c>
      <c r="AD73" s="10">
        <f t="shared" si="28"/>
        <v>1</v>
      </c>
    </row>
    <row r="74" spans="1:30" x14ac:dyDescent="0.2">
      <c r="A74" s="2" t="s">
        <v>113</v>
      </c>
      <c r="B74" s="2" t="s">
        <v>41</v>
      </c>
      <c r="D74" s="2">
        <v>7</v>
      </c>
      <c r="E74" s="2">
        <v>8</v>
      </c>
      <c r="F74" s="2">
        <v>8</v>
      </c>
      <c r="G74" s="2">
        <v>9</v>
      </c>
      <c r="H74" s="2">
        <v>6</v>
      </c>
      <c r="I74" s="2">
        <v>8</v>
      </c>
      <c r="J74" s="2">
        <v>5</v>
      </c>
      <c r="K74" s="2">
        <v>9</v>
      </c>
      <c r="L74" s="2">
        <v>7</v>
      </c>
      <c r="N74" s="5">
        <f t="shared" ref="N74:N88" si="29">COUNT(D74:L74)</f>
        <v>9</v>
      </c>
      <c r="O74" s="5">
        <f t="shared" si="15"/>
        <v>0</v>
      </c>
      <c r="P74" s="5">
        <f t="shared" si="16"/>
        <v>0</v>
      </c>
      <c r="Q74" s="5">
        <f t="shared" si="17"/>
        <v>0</v>
      </c>
      <c r="R74" s="5">
        <f t="shared" si="18"/>
        <v>0</v>
      </c>
      <c r="S74" s="5">
        <f t="shared" si="19"/>
        <v>1</v>
      </c>
      <c r="T74" s="5">
        <f t="shared" si="20"/>
        <v>1</v>
      </c>
      <c r="U74" s="5">
        <f t="shared" si="21"/>
        <v>2</v>
      </c>
      <c r="V74" s="5">
        <f t="shared" si="22"/>
        <v>3</v>
      </c>
      <c r="W74" s="5">
        <f t="shared" si="23"/>
        <v>2</v>
      </c>
      <c r="Y74" s="5">
        <f t="shared" si="24"/>
        <v>8</v>
      </c>
      <c r="AA74" s="9">
        <f t="shared" si="25"/>
        <v>0</v>
      </c>
      <c r="AB74" s="9">
        <f t="shared" si="26"/>
        <v>0.22222222222222221</v>
      </c>
      <c r="AC74" s="9">
        <f t="shared" si="27"/>
        <v>0.77777777777777779</v>
      </c>
      <c r="AD74" s="10">
        <f t="shared" si="28"/>
        <v>1</v>
      </c>
    </row>
    <row r="75" spans="1:30" x14ac:dyDescent="0.2">
      <c r="A75" s="2" t="s">
        <v>114</v>
      </c>
      <c r="B75" s="2" t="s">
        <v>249</v>
      </c>
      <c r="D75" s="2">
        <v>7</v>
      </c>
      <c r="E75" s="2">
        <v>8</v>
      </c>
      <c r="F75" s="2">
        <v>9</v>
      </c>
      <c r="G75" s="2">
        <v>9</v>
      </c>
      <c r="H75" s="2">
        <v>5</v>
      </c>
      <c r="I75" s="2">
        <v>8</v>
      </c>
      <c r="J75" s="2">
        <v>3</v>
      </c>
      <c r="K75" s="2">
        <v>9</v>
      </c>
      <c r="L75" s="2">
        <v>6</v>
      </c>
      <c r="N75" s="5">
        <f t="shared" si="29"/>
        <v>9</v>
      </c>
      <c r="O75" s="5">
        <f t="shared" si="15"/>
        <v>0</v>
      </c>
      <c r="P75" s="5">
        <f t="shared" si="16"/>
        <v>0</v>
      </c>
      <c r="Q75" s="5">
        <f t="shared" si="17"/>
        <v>1</v>
      </c>
      <c r="R75" s="5">
        <f t="shared" si="18"/>
        <v>0</v>
      </c>
      <c r="S75" s="5">
        <f t="shared" si="19"/>
        <v>1</v>
      </c>
      <c r="T75" s="5">
        <f t="shared" si="20"/>
        <v>1</v>
      </c>
      <c r="U75" s="5">
        <f t="shared" si="21"/>
        <v>1</v>
      </c>
      <c r="V75" s="5">
        <f t="shared" si="22"/>
        <v>2</v>
      </c>
      <c r="W75" s="5">
        <f t="shared" si="23"/>
        <v>3</v>
      </c>
      <c r="Y75" s="5">
        <f t="shared" si="24"/>
        <v>8</v>
      </c>
      <c r="AA75" s="9">
        <f t="shared" si="25"/>
        <v>0.1111111111111111</v>
      </c>
      <c r="AB75" s="9">
        <f t="shared" si="26"/>
        <v>0.22222222222222221</v>
      </c>
      <c r="AC75" s="9">
        <f t="shared" si="27"/>
        <v>0.66666666666666663</v>
      </c>
      <c r="AD75" s="7">
        <f t="shared" si="28"/>
        <v>1</v>
      </c>
    </row>
    <row r="76" spans="1:30" ht="25.5" x14ac:dyDescent="0.2">
      <c r="A76" s="2" t="s">
        <v>115</v>
      </c>
      <c r="B76" s="2" t="s">
        <v>250</v>
      </c>
      <c r="D76" s="2">
        <v>9</v>
      </c>
      <c r="E76" s="2">
        <v>8</v>
      </c>
      <c r="F76" s="2">
        <v>9</v>
      </c>
      <c r="G76" s="2">
        <v>9</v>
      </c>
      <c r="H76" s="2">
        <v>4</v>
      </c>
      <c r="I76" s="2">
        <v>9</v>
      </c>
      <c r="J76" s="2">
        <v>7</v>
      </c>
      <c r="K76" s="2">
        <v>9</v>
      </c>
      <c r="L76" s="2">
        <v>8</v>
      </c>
      <c r="N76" s="5">
        <f t="shared" si="29"/>
        <v>9</v>
      </c>
      <c r="O76" s="5">
        <f t="shared" si="15"/>
        <v>0</v>
      </c>
      <c r="P76" s="5">
        <f t="shared" si="16"/>
        <v>0</v>
      </c>
      <c r="Q76" s="5">
        <f t="shared" si="17"/>
        <v>0</v>
      </c>
      <c r="R76" s="5">
        <f t="shared" si="18"/>
        <v>1</v>
      </c>
      <c r="S76" s="5">
        <f t="shared" si="19"/>
        <v>0</v>
      </c>
      <c r="T76" s="5">
        <f t="shared" si="20"/>
        <v>0</v>
      </c>
      <c r="U76" s="5">
        <f t="shared" si="21"/>
        <v>1</v>
      </c>
      <c r="V76" s="5">
        <f t="shared" si="22"/>
        <v>2</v>
      </c>
      <c r="W76" s="5">
        <f t="shared" si="23"/>
        <v>5</v>
      </c>
      <c r="Y76" s="5">
        <f t="shared" si="24"/>
        <v>9</v>
      </c>
      <c r="AA76" s="9">
        <f t="shared" si="25"/>
        <v>0</v>
      </c>
      <c r="AB76" s="9">
        <f t="shared" si="26"/>
        <v>0.1111111111111111</v>
      </c>
      <c r="AC76" s="9">
        <f t="shared" si="27"/>
        <v>0.88888888888888884</v>
      </c>
      <c r="AD76" s="10">
        <f t="shared" si="28"/>
        <v>1</v>
      </c>
    </row>
    <row r="77" spans="1:30" ht="25.5" x14ac:dyDescent="0.2">
      <c r="A77" s="2" t="s">
        <v>116</v>
      </c>
      <c r="B77" s="2" t="s">
        <v>42</v>
      </c>
      <c r="D77" s="2">
        <v>7</v>
      </c>
      <c r="E77" s="2">
        <v>8</v>
      </c>
      <c r="F77" s="2">
        <v>9</v>
      </c>
      <c r="G77" s="2">
        <v>9</v>
      </c>
      <c r="H77" s="2">
        <v>4</v>
      </c>
      <c r="I77" s="2">
        <v>9</v>
      </c>
      <c r="J77" s="2">
        <v>7</v>
      </c>
      <c r="K77" s="2">
        <v>8</v>
      </c>
      <c r="L77" s="2">
        <v>8</v>
      </c>
      <c r="N77" s="5">
        <f t="shared" si="29"/>
        <v>9</v>
      </c>
      <c r="O77" s="5">
        <f t="shared" si="15"/>
        <v>0</v>
      </c>
      <c r="P77" s="5">
        <f t="shared" si="16"/>
        <v>0</v>
      </c>
      <c r="Q77" s="5">
        <f t="shared" si="17"/>
        <v>0</v>
      </c>
      <c r="R77" s="5">
        <f t="shared" si="18"/>
        <v>1</v>
      </c>
      <c r="S77" s="5">
        <f t="shared" si="19"/>
        <v>0</v>
      </c>
      <c r="T77" s="5">
        <f t="shared" si="20"/>
        <v>0</v>
      </c>
      <c r="U77" s="5">
        <f t="shared" si="21"/>
        <v>2</v>
      </c>
      <c r="V77" s="5">
        <f t="shared" si="22"/>
        <v>3</v>
      </c>
      <c r="W77" s="5">
        <f t="shared" si="23"/>
        <v>3</v>
      </c>
      <c r="Y77" s="5">
        <f t="shared" si="24"/>
        <v>8</v>
      </c>
      <c r="AA77" s="9">
        <f t="shared" si="25"/>
        <v>0</v>
      </c>
      <c r="AB77" s="9">
        <f t="shared" si="26"/>
        <v>0.1111111111111111</v>
      </c>
      <c r="AC77" s="9">
        <f t="shared" si="27"/>
        <v>0.88888888888888884</v>
      </c>
      <c r="AD77" s="10">
        <f t="shared" si="28"/>
        <v>1</v>
      </c>
    </row>
    <row r="78" spans="1:30" x14ac:dyDescent="0.2">
      <c r="A78" s="2" t="s">
        <v>117</v>
      </c>
      <c r="B78" s="2" t="s">
        <v>251</v>
      </c>
      <c r="D78" s="2">
        <v>8</v>
      </c>
      <c r="E78" s="2">
        <v>8</v>
      </c>
      <c r="F78" s="2">
        <v>3</v>
      </c>
      <c r="G78" s="2">
        <v>9</v>
      </c>
      <c r="H78" s="2">
        <v>1</v>
      </c>
      <c r="I78" s="2">
        <v>6</v>
      </c>
      <c r="J78" s="2">
        <v>5</v>
      </c>
      <c r="K78" s="2">
        <v>6</v>
      </c>
      <c r="L78" s="2">
        <v>5</v>
      </c>
      <c r="N78" s="5">
        <f t="shared" si="29"/>
        <v>9</v>
      </c>
      <c r="O78" s="5">
        <f t="shared" si="15"/>
        <v>1</v>
      </c>
      <c r="P78" s="5">
        <f t="shared" si="16"/>
        <v>0</v>
      </c>
      <c r="Q78" s="5">
        <f t="shared" si="17"/>
        <v>1</v>
      </c>
      <c r="R78" s="5">
        <f t="shared" si="18"/>
        <v>0</v>
      </c>
      <c r="S78" s="5">
        <f t="shared" si="19"/>
        <v>2</v>
      </c>
      <c r="T78" s="5">
        <f t="shared" si="20"/>
        <v>2</v>
      </c>
      <c r="U78" s="5">
        <f t="shared" si="21"/>
        <v>0</v>
      </c>
      <c r="V78" s="5">
        <f t="shared" si="22"/>
        <v>2</v>
      </c>
      <c r="W78" s="5">
        <f t="shared" si="23"/>
        <v>1</v>
      </c>
      <c r="Y78" s="5">
        <f t="shared" si="24"/>
        <v>6</v>
      </c>
      <c r="AA78" s="9">
        <f t="shared" si="25"/>
        <v>0.22222222222222221</v>
      </c>
      <c r="AB78" s="9">
        <f t="shared" si="26"/>
        <v>0.44444444444444442</v>
      </c>
      <c r="AC78" s="9">
        <f t="shared" si="27"/>
        <v>0.33333333333333331</v>
      </c>
      <c r="AD78" s="7">
        <f t="shared" si="28"/>
        <v>0</v>
      </c>
    </row>
    <row r="79" spans="1:30" ht="25.5" x14ac:dyDescent="0.2">
      <c r="A79" s="2" t="s">
        <v>118</v>
      </c>
      <c r="B79" s="2" t="s">
        <v>252</v>
      </c>
      <c r="D79" s="2">
        <v>8</v>
      </c>
      <c r="E79" s="2">
        <v>8</v>
      </c>
      <c r="F79" s="2">
        <v>9</v>
      </c>
      <c r="G79" s="2">
        <v>9</v>
      </c>
      <c r="H79" s="2">
        <v>7</v>
      </c>
      <c r="I79" s="2">
        <v>9</v>
      </c>
      <c r="J79" s="2">
        <v>7</v>
      </c>
      <c r="K79" s="2">
        <v>8</v>
      </c>
      <c r="L79" s="2">
        <v>9</v>
      </c>
      <c r="N79" s="5">
        <f t="shared" si="29"/>
        <v>9</v>
      </c>
      <c r="O79" s="5">
        <f t="shared" si="15"/>
        <v>0</v>
      </c>
      <c r="P79" s="5">
        <f t="shared" si="16"/>
        <v>0</v>
      </c>
      <c r="Q79" s="5">
        <f t="shared" si="17"/>
        <v>0</v>
      </c>
      <c r="R79" s="5">
        <f t="shared" si="18"/>
        <v>0</v>
      </c>
      <c r="S79" s="5">
        <f t="shared" si="19"/>
        <v>0</v>
      </c>
      <c r="T79" s="5">
        <f t="shared" si="20"/>
        <v>0</v>
      </c>
      <c r="U79" s="5">
        <f t="shared" si="21"/>
        <v>2</v>
      </c>
      <c r="V79" s="5">
        <f t="shared" si="22"/>
        <v>3</v>
      </c>
      <c r="W79" s="5">
        <f t="shared" si="23"/>
        <v>4</v>
      </c>
      <c r="Y79" s="5">
        <f t="shared" si="24"/>
        <v>8</v>
      </c>
      <c r="AA79" s="9">
        <f t="shared" si="25"/>
        <v>0</v>
      </c>
      <c r="AB79" s="9">
        <f t="shared" si="26"/>
        <v>0</v>
      </c>
      <c r="AC79" s="9">
        <f t="shared" si="27"/>
        <v>1</v>
      </c>
      <c r="AD79" s="10">
        <f t="shared" si="28"/>
        <v>1</v>
      </c>
    </row>
    <row r="80" spans="1:30" ht="25.5" x14ac:dyDescent="0.2">
      <c r="A80" s="2" t="s">
        <v>119</v>
      </c>
      <c r="B80" s="2" t="s">
        <v>43</v>
      </c>
      <c r="D80" s="2">
        <v>7</v>
      </c>
      <c r="E80" s="2">
        <v>6</v>
      </c>
      <c r="F80" s="2">
        <v>8</v>
      </c>
      <c r="G80" s="2">
        <v>9</v>
      </c>
      <c r="H80" s="2">
        <v>6</v>
      </c>
      <c r="I80" s="2">
        <v>8</v>
      </c>
      <c r="J80" s="2">
        <v>7</v>
      </c>
      <c r="K80" s="2">
        <v>8</v>
      </c>
      <c r="L80" s="2">
        <v>9</v>
      </c>
      <c r="N80" s="5">
        <f t="shared" si="29"/>
        <v>9</v>
      </c>
      <c r="O80" s="5">
        <f t="shared" si="15"/>
        <v>0</v>
      </c>
      <c r="P80" s="5">
        <f t="shared" si="16"/>
        <v>0</v>
      </c>
      <c r="Q80" s="5">
        <f t="shared" si="17"/>
        <v>0</v>
      </c>
      <c r="R80" s="5">
        <f t="shared" si="18"/>
        <v>0</v>
      </c>
      <c r="S80" s="5">
        <f t="shared" si="19"/>
        <v>0</v>
      </c>
      <c r="T80" s="5">
        <f t="shared" si="20"/>
        <v>2</v>
      </c>
      <c r="U80" s="5">
        <f t="shared" si="21"/>
        <v>2</v>
      </c>
      <c r="V80" s="5">
        <f t="shared" si="22"/>
        <v>3</v>
      </c>
      <c r="W80" s="5">
        <f t="shared" si="23"/>
        <v>2</v>
      </c>
      <c r="Y80" s="5">
        <f t="shared" si="24"/>
        <v>8</v>
      </c>
      <c r="AA80" s="9">
        <f t="shared" si="25"/>
        <v>0</v>
      </c>
      <c r="AB80" s="9">
        <f t="shared" si="26"/>
        <v>0.22222222222222221</v>
      </c>
      <c r="AC80" s="9">
        <f t="shared" si="27"/>
        <v>0.77777777777777779</v>
      </c>
      <c r="AD80" s="10">
        <f t="shared" si="28"/>
        <v>1</v>
      </c>
    </row>
    <row r="81" spans="1:30" x14ac:dyDescent="0.2">
      <c r="N81" s="5"/>
      <c r="O81" s="5"/>
      <c r="P81" s="5"/>
      <c r="Q81" s="5"/>
      <c r="R81" s="5"/>
      <c r="S81" s="5"/>
      <c r="T81" s="5"/>
      <c r="U81" s="5"/>
      <c r="V81" s="5"/>
      <c r="W81" s="5"/>
      <c r="Y81" s="5"/>
      <c r="AA81" s="9"/>
      <c r="AB81" s="9"/>
      <c r="AC81" s="9"/>
    </row>
    <row r="82" spans="1:30" x14ac:dyDescent="0.2">
      <c r="N82" s="5"/>
      <c r="O82" s="5"/>
      <c r="P82" s="5"/>
      <c r="Q82" s="5"/>
      <c r="R82" s="5"/>
      <c r="S82" s="5"/>
      <c r="T82" s="5"/>
      <c r="U82" s="5"/>
      <c r="V82" s="5"/>
      <c r="W82" s="5"/>
      <c r="Y82" s="5"/>
      <c r="AA82" s="9"/>
      <c r="AB82" s="9"/>
      <c r="AC82" s="9"/>
    </row>
    <row r="83" spans="1:30" x14ac:dyDescent="0.2">
      <c r="B83" s="4" t="s">
        <v>44</v>
      </c>
      <c r="N83" s="5"/>
      <c r="O83" s="5"/>
      <c r="P83" s="5"/>
      <c r="Q83" s="5"/>
      <c r="R83" s="5"/>
      <c r="S83" s="5"/>
      <c r="T83" s="5"/>
      <c r="U83" s="5"/>
      <c r="V83" s="5"/>
      <c r="W83" s="5"/>
      <c r="Y83" s="5"/>
      <c r="Z83" s="34"/>
      <c r="AA83" s="9"/>
      <c r="AB83" s="9"/>
      <c r="AC83" s="9"/>
    </row>
    <row r="84" spans="1:30" x14ac:dyDescent="0.2">
      <c r="A84" s="2" t="s">
        <v>120</v>
      </c>
      <c r="B84" s="2" t="s">
        <v>45</v>
      </c>
      <c r="D84" s="2">
        <v>8</v>
      </c>
      <c r="E84" s="2">
        <v>6</v>
      </c>
      <c r="F84" s="2">
        <v>6</v>
      </c>
      <c r="G84" s="2">
        <v>9</v>
      </c>
      <c r="H84" s="2">
        <v>3</v>
      </c>
      <c r="I84" s="2">
        <v>9</v>
      </c>
      <c r="J84" s="2">
        <v>7</v>
      </c>
      <c r="K84" s="2">
        <v>8</v>
      </c>
      <c r="L84" s="2">
        <v>9</v>
      </c>
      <c r="N84" s="5">
        <f t="shared" si="29"/>
        <v>9</v>
      </c>
      <c r="O84" s="5">
        <f t="shared" si="15"/>
        <v>0</v>
      </c>
      <c r="P84" s="5">
        <f t="shared" si="16"/>
        <v>0</v>
      </c>
      <c r="Q84" s="5">
        <f t="shared" si="17"/>
        <v>1</v>
      </c>
      <c r="R84" s="5">
        <f t="shared" si="18"/>
        <v>0</v>
      </c>
      <c r="S84" s="5">
        <f t="shared" si="19"/>
        <v>0</v>
      </c>
      <c r="T84" s="5">
        <f t="shared" si="20"/>
        <v>2</v>
      </c>
      <c r="U84" s="5">
        <f t="shared" si="21"/>
        <v>1</v>
      </c>
      <c r="V84" s="5">
        <f t="shared" si="22"/>
        <v>2</v>
      </c>
      <c r="W84" s="5">
        <f t="shared" si="23"/>
        <v>3</v>
      </c>
      <c r="Y84" s="5">
        <f t="shared" si="24"/>
        <v>8</v>
      </c>
      <c r="Z84" s="34"/>
      <c r="AA84" s="9">
        <f t="shared" si="25"/>
        <v>0.1111111111111111</v>
      </c>
      <c r="AB84" s="9">
        <f t="shared" si="26"/>
        <v>0.22222222222222221</v>
      </c>
      <c r="AC84" s="9">
        <f t="shared" si="27"/>
        <v>0.66666666666666663</v>
      </c>
      <c r="AD84" s="7">
        <f t="shared" si="28"/>
        <v>1</v>
      </c>
    </row>
    <row r="85" spans="1:30" ht="25.5" x14ac:dyDescent="0.2">
      <c r="A85" s="2" t="s">
        <v>121</v>
      </c>
      <c r="B85" s="2" t="s">
        <v>46</v>
      </c>
      <c r="D85" s="2">
        <v>7</v>
      </c>
      <c r="E85" s="2">
        <v>6</v>
      </c>
      <c r="F85" s="2">
        <v>8</v>
      </c>
      <c r="G85" s="2">
        <v>9</v>
      </c>
      <c r="H85" s="2">
        <v>8</v>
      </c>
      <c r="I85" s="2">
        <v>9</v>
      </c>
      <c r="J85" s="2">
        <v>6</v>
      </c>
      <c r="K85" s="2">
        <v>8</v>
      </c>
      <c r="L85" s="2">
        <v>8</v>
      </c>
      <c r="N85" s="5">
        <f t="shared" si="29"/>
        <v>9</v>
      </c>
      <c r="O85" s="5">
        <f t="shared" si="15"/>
        <v>0</v>
      </c>
      <c r="P85" s="5">
        <f t="shared" si="16"/>
        <v>0</v>
      </c>
      <c r="Q85" s="5">
        <f t="shared" si="17"/>
        <v>0</v>
      </c>
      <c r="R85" s="5">
        <f t="shared" si="18"/>
        <v>0</v>
      </c>
      <c r="S85" s="5">
        <f t="shared" si="19"/>
        <v>0</v>
      </c>
      <c r="T85" s="5">
        <f t="shared" si="20"/>
        <v>2</v>
      </c>
      <c r="U85" s="5">
        <f t="shared" si="21"/>
        <v>1</v>
      </c>
      <c r="V85" s="5">
        <f t="shared" si="22"/>
        <v>4</v>
      </c>
      <c r="W85" s="5">
        <f t="shared" si="23"/>
        <v>2</v>
      </c>
      <c r="Y85" s="5">
        <f t="shared" si="24"/>
        <v>8</v>
      </c>
      <c r="AA85" s="9">
        <f t="shared" si="25"/>
        <v>0</v>
      </c>
      <c r="AB85" s="9">
        <f t="shared" si="26"/>
        <v>0.22222222222222221</v>
      </c>
      <c r="AC85" s="9">
        <f t="shared" si="27"/>
        <v>0.77777777777777779</v>
      </c>
      <c r="AD85" s="10">
        <f t="shared" si="28"/>
        <v>1</v>
      </c>
    </row>
    <row r="86" spans="1:30" x14ac:dyDescent="0.2">
      <c r="A86" s="2" t="s">
        <v>122</v>
      </c>
      <c r="B86" s="2" t="s">
        <v>47</v>
      </c>
      <c r="D86" s="2">
        <v>7</v>
      </c>
      <c r="E86" s="2">
        <v>6</v>
      </c>
      <c r="F86" s="2">
        <v>8</v>
      </c>
      <c r="G86" s="2">
        <v>9</v>
      </c>
      <c r="H86" s="2">
        <v>4</v>
      </c>
      <c r="I86" s="2">
        <v>5</v>
      </c>
      <c r="J86" s="2">
        <v>6</v>
      </c>
      <c r="K86" s="2">
        <v>8</v>
      </c>
      <c r="L86" s="2">
        <v>8</v>
      </c>
      <c r="N86" s="5">
        <f t="shared" si="29"/>
        <v>9</v>
      </c>
      <c r="O86" s="5">
        <f t="shared" si="15"/>
        <v>0</v>
      </c>
      <c r="P86" s="5">
        <f t="shared" si="16"/>
        <v>0</v>
      </c>
      <c r="Q86" s="5">
        <f t="shared" si="17"/>
        <v>0</v>
      </c>
      <c r="R86" s="5">
        <f t="shared" si="18"/>
        <v>1</v>
      </c>
      <c r="S86" s="5">
        <f t="shared" si="19"/>
        <v>1</v>
      </c>
      <c r="T86" s="5">
        <f t="shared" si="20"/>
        <v>2</v>
      </c>
      <c r="U86" s="5">
        <f t="shared" si="21"/>
        <v>1</v>
      </c>
      <c r="V86" s="5">
        <f t="shared" si="22"/>
        <v>3</v>
      </c>
      <c r="W86" s="5">
        <f t="shared" si="23"/>
        <v>1</v>
      </c>
      <c r="Y86" s="5">
        <f t="shared" si="24"/>
        <v>7</v>
      </c>
      <c r="AA86" s="9">
        <f t="shared" si="25"/>
        <v>0</v>
      </c>
      <c r="AB86" s="9">
        <f t="shared" si="26"/>
        <v>0.44444444444444442</v>
      </c>
      <c r="AC86" s="9">
        <f t="shared" si="27"/>
        <v>0.55555555555555558</v>
      </c>
      <c r="AD86" s="7">
        <f t="shared" si="28"/>
        <v>1</v>
      </c>
    </row>
    <row r="87" spans="1:30" x14ac:dyDescent="0.2">
      <c r="A87" s="2" t="s">
        <v>253</v>
      </c>
      <c r="B87" s="2" t="s">
        <v>254</v>
      </c>
      <c r="D87" s="2">
        <v>7</v>
      </c>
      <c r="E87" s="2">
        <v>6</v>
      </c>
      <c r="F87" s="2">
        <v>6</v>
      </c>
      <c r="G87" s="2">
        <v>9</v>
      </c>
      <c r="H87" s="2">
        <v>6</v>
      </c>
      <c r="I87" s="2">
        <v>5</v>
      </c>
      <c r="J87" s="2">
        <v>6</v>
      </c>
      <c r="K87" s="2">
        <v>7</v>
      </c>
      <c r="L87" s="2">
        <v>8</v>
      </c>
      <c r="N87" s="5">
        <f t="shared" si="29"/>
        <v>9</v>
      </c>
      <c r="O87" s="5">
        <f t="shared" si="15"/>
        <v>0</v>
      </c>
      <c r="P87" s="5">
        <f t="shared" si="16"/>
        <v>0</v>
      </c>
      <c r="Q87" s="5">
        <f t="shared" si="17"/>
        <v>0</v>
      </c>
      <c r="R87" s="5">
        <f t="shared" si="18"/>
        <v>0</v>
      </c>
      <c r="S87" s="5">
        <f t="shared" si="19"/>
        <v>1</v>
      </c>
      <c r="T87" s="5">
        <f t="shared" si="20"/>
        <v>4</v>
      </c>
      <c r="U87" s="5">
        <f t="shared" si="21"/>
        <v>2</v>
      </c>
      <c r="V87" s="5">
        <f t="shared" si="22"/>
        <v>1</v>
      </c>
      <c r="W87" s="5">
        <f t="shared" si="23"/>
        <v>1</v>
      </c>
      <c r="Y87" s="5">
        <f t="shared" si="24"/>
        <v>6</v>
      </c>
      <c r="AA87" s="9">
        <f t="shared" si="25"/>
        <v>0</v>
      </c>
      <c r="AB87" s="9">
        <f t="shared" si="26"/>
        <v>0.55555555555555558</v>
      </c>
      <c r="AC87" s="9">
        <f t="shared" si="27"/>
        <v>0.44444444444444442</v>
      </c>
      <c r="AD87" s="8">
        <f t="shared" si="28"/>
        <v>0</v>
      </c>
    </row>
    <row r="88" spans="1:30" x14ac:dyDescent="0.2">
      <c r="A88" s="2" t="s">
        <v>255</v>
      </c>
      <c r="B88" s="2" t="s">
        <v>48</v>
      </c>
      <c r="D88" s="2">
        <v>7</v>
      </c>
      <c r="E88" s="2">
        <v>9</v>
      </c>
      <c r="F88" s="2">
        <v>8</v>
      </c>
      <c r="G88" s="2">
        <v>9</v>
      </c>
      <c r="H88" s="2">
        <v>7</v>
      </c>
      <c r="I88" s="2">
        <v>5</v>
      </c>
      <c r="J88" s="2">
        <v>8</v>
      </c>
      <c r="K88" s="2">
        <v>6</v>
      </c>
      <c r="L88" s="2">
        <v>9</v>
      </c>
      <c r="N88" s="5">
        <f t="shared" si="29"/>
        <v>9</v>
      </c>
      <c r="O88" s="5">
        <f t="shared" si="15"/>
        <v>0</v>
      </c>
      <c r="P88" s="5">
        <f t="shared" si="16"/>
        <v>0</v>
      </c>
      <c r="Q88" s="5">
        <f t="shared" si="17"/>
        <v>0</v>
      </c>
      <c r="R88" s="5">
        <f t="shared" si="18"/>
        <v>0</v>
      </c>
      <c r="S88" s="5">
        <f t="shared" si="19"/>
        <v>1</v>
      </c>
      <c r="T88" s="5">
        <f t="shared" si="20"/>
        <v>1</v>
      </c>
      <c r="U88" s="5">
        <f t="shared" si="21"/>
        <v>2</v>
      </c>
      <c r="V88" s="5">
        <f t="shared" si="22"/>
        <v>2</v>
      </c>
      <c r="W88" s="5">
        <f t="shared" si="23"/>
        <v>3</v>
      </c>
      <c r="Y88" s="5">
        <f t="shared" si="24"/>
        <v>8</v>
      </c>
      <c r="AA88" s="9">
        <f t="shared" si="25"/>
        <v>0</v>
      </c>
      <c r="AB88" s="9">
        <f t="shared" si="26"/>
        <v>0.22222222222222221</v>
      </c>
      <c r="AC88" s="9">
        <f t="shared" si="27"/>
        <v>0.77777777777777779</v>
      </c>
      <c r="AD88" s="10">
        <f t="shared" si="28"/>
        <v>1</v>
      </c>
    </row>
    <row r="90" spans="1:30" ht="25.5" x14ac:dyDescent="0.2">
      <c r="B90" s="2" t="s">
        <v>256</v>
      </c>
      <c r="D90" s="2" t="s">
        <v>257</v>
      </c>
      <c r="E90" s="2" t="s">
        <v>258</v>
      </c>
      <c r="F90" s="2" t="s">
        <v>259</v>
      </c>
      <c r="G90" s="2" t="s">
        <v>257</v>
      </c>
      <c r="H90" s="2" t="s">
        <v>257</v>
      </c>
      <c r="I90" s="2" t="s">
        <v>259</v>
      </c>
      <c r="J90" s="2" t="s">
        <v>260</v>
      </c>
      <c r="K90" s="2" t="s">
        <v>259</v>
      </c>
      <c r="L90" s="2" t="s">
        <v>259</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31437FD-1518-465E-A6D9-E6A24CC15C03}">
  <dimension ref="A1:H116"/>
  <sheetViews>
    <sheetView workbookViewId="0">
      <selection activeCell="B4" sqref="B4"/>
    </sheetView>
  </sheetViews>
  <sheetFormatPr defaultRowHeight="12.75" x14ac:dyDescent="0.2"/>
  <cols>
    <col min="1" max="1" width="9.33203125" style="2"/>
    <col min="2" max="2" width="118.6640625" style="2" customWidth="1"/>
    <col min="3" max="3" width="9.33203125" style="2"/>
    <col min="4" max="4" width="62.83203125" style="20" customWidth="1"/>
    <col min="5" max="5" width="9.33203125" style="40"/>
    <col min="6" max="6" width="9.33203125" style="22"/>
    <col min="7" max="7" width="20.83203125" customWidth="1"/>
    <col min="8" max="8" width="30" customWidth="1"/>
  </cols>
  <sheetData>
    <row r="1" spans="1:8" s="33" customFormat="1" x14ac:dyDescent="0.2">
      <c r="A1" s="4"/>
      <c r="B1" s="4" t="s">
        <v>393</v>
      </c>
      <c r="C1" s="4"/>
      <c r="D1" s="32"/>
      <c r="E1" s="54"/>
      <c r="F1" s="54"/>
    </row>
    <row r="2" spans="1:8" s="33" customFormat="1" ht="38.25" x14ac:dyDescent="0.2">
      <c r="A2" s="4"/>
      <c r="B2" s="32" t="s">
        <v>228</v>
      </c>
      <c r="C2" s="4" t="s">
        <v>362</v>
      </c>
      <c r="D2" s="32" t="s">
        <v>296</v>
      </c>
      <c r="E2" s="38" t="s">
        <v>360</v>
      </c>
      <c r="F2" s="39" t="s">
        <v>361</v>
      </c>
      <c r="G2" s="4" t="s">
        <v>271</v>
      </c>
      <c r="H2" s="4" t="s">
        <v>271</v>
      </c>
    </row>
    <row r="3" spans="1:8" x14ac:dyDescent="0.2">
      <c r="E3" s="36"/>
      <c r="F3" s="13"/>
    </row>
    <row r="4" spans="1:8" x14ac:dyDescent="0.2">
      <c r="B4" s="3" t="s">
        <v>49</v>
      </c>
      <c r="E4" s="36"/>
      <c r="F4" s="13"/>
    </row>
    <row r="5" spans="1:8" x14ac:dyDescent="0.2">
      <c r="B5" s="4" t="s">
        <v>3</v>
      </c>
      <c r="E5" s="36"/>
      <c r="F5" s="13"/>
    </row>
    <row r="6" spans="1:8" ht="51" x14ac:dyDescent="0.2">
      <c r="A6" s="2" t="s">
        <v>64</v>
      </c>
      <c r="B6" s="2" t="s">
        <v>229</v>
      </c>
      <c r="C6" s="7" t="s">
        <v>272</v>
      </c>
      <c r="D6" s="20" t="s">
        <v>274</v>
      </c>
      <c r="E6" s="36" t="s">
        <v>174</v>
      </c>
      <c r="F6" s="13"/>
      <c r="G6" t="s">
        <v>275</v>
      </c>
      <c r="H6" t="s">
        <v>276</v>
      </c>
    </row>
    <row r="7" spans="1:8" x14ac:dyDescent="0.2">
      <c r="A7" s="2" t="s">
        <v>65</v>
      </c>
      <c r="B7" s="2" t="s">
        <v>0</v>
      </c>
      <c r="C7" s="10">
        <v>1</v>
      </c>
      <c r="E7" s="36"/>
      <c r="F7" s="13"/>
    </row>
    <row r="8" spans="1:8" x14ac:dyDescent="0.2">
      <c r="E8" s="36"/>
      <c r="F8" s="13"/>
    </row>
    <row r="9" spans="1:8" x14ac:dyDescent="0.2">
      <c r="B9" s="4" t="s">
        <v>4</v>
      </c>
      <c r="E9" s="36"/>
      <c r="F9" s="13"/>
    </row>
    <row r="10" spans="1:8" ht="25.5" x14ac:dyDescent="0.2">
      <c r="A10" s="2" t="s">
        <v>66</v>
      </c>
      <c r="B10" s="2" t="s">
        <v>232</v>
      </c>
      <c r="C10" s="10">
        <v>1</v>
      </c>
      <c r="D10" s="20" t="s">
        <v>347</v>
      </c>
      <c r="E10" s="36"/>
      <c r="F10" s="13"/>
      <c r="G10" t="s">
        <v>348</v>
      </c>
    </row>
    <row r="11" spans="1:8" ht="38.25" x14ac:dyDescent="0.2">
      <c r="A11" s="2" t="s">
        <v>67</v>
      </c>
      <c r="B11" s="2" t="s">
        <v>1</v>
      </c>
      <c r="C11" s="10">
        <v>1</v>
      </c>
      <c r="D11" s="20" t="s">
        <v>344</v>
      </c>
      <c r="E11" s="36"/>
      <c r="F11" s="13"/>
      <c r="G11" t="s">
        <v>345</v>
      </c>
    </row>
    <row r="12" spans="1:8" ht="25.5" x14ac:dyDescent="0.2">
      <c r="A12" s="2" t="s">
        <v>68</v>
      </c>
      <c r="B12" s="2" t="s">
        <v>2</v>
      </c>
      <c r="C12" s="10">
        <v>1</v>
      </c>
      <c r="D12" s="20" t="s">
        <v>351</v>
      </c>
      <c r="E12" s="36"/>
      <c r="F12" s="13"/>
      <c r="G12" s="20" t="s">
        <v>351</v>
      </c>
    </row>
    <row r="13" spans="1:8" x14ac:dyDescent="0.2">
      <c r="E13" s="36"/>
      <c r="F13" s="13"/>
    </row>
    <row r="14" spans="1:8" x14ac:dyDescent="0.2">
      <c r="B14" s="4" t="s">
        <v>5</v>
      </c>
      <c r="E14" s="36"/>
      <c r="F14" s="13"/>
    </row>
    <row r="15" spans="1:8" ht="25.5" x14ac:dyDescent="0.2">
      <c r="A15" s="2" t="s">
        <v>69</v>
      </c>
      <c r="B15" s="2" t="s">
        <v>233</v>
      </c>
      <c r="C15" s="7" t="s">
        <v>272</v>
      </c>
      <c r="D15" s="20" t="s">
        <v>277</v>
      </c>
      <c r="E15" s="36"/>
      <c r="F15" s="13" t="s">
        <v>174</v>
      </c>
    </row>
    <row r="16" spans="1:8" ht="25.5" x14ac:dyDescent="0.2">
      <c r="A16" s="2" t="s">
        <v>70</v>
      </c>
      <c r="B16" s="2" t="s">
        <v>234</v>
      </c>
      <c r="C16" s="8" t="s">
        <v>273</v>
      </c>
      <c r="E16" s="36"/>
      <c r="F16" s="13"/>
    </row>
    <row r="17" spans="1:7" ht="51" x14ac:dyDescent="0.2">
      <c r="A17" s="2" t="s">
        <v>71</v>
      </c>
      <c r="B17" s="2" t="s">
        <v>235</v>
      </c>
      <c r="C17" s="10">
        <v>1</v>
      </c>
      <c r="D17" s="20" t="s">
        <v>356</v>
      </c>
      <c r="E17" s="36"/>
      <c r="F17" s="13"/>
      <c r="G17" t="s">
        <v>357</v>
      </c>
    </row>
    <row r="18" spans="1:7" x14ac:dyDescent="0.2">
      <c r="E18" s="36"/>
      <c r="F18" s="13"/>
    </row>
    <row r="19" spans="1:7" x14ac:dyDescent="0.2">
      <c r="B19" s="3" t="s">
        <v>50</v>
      </c>
      <c r="E19" s="36"/>
      <c r="F19" s="13"/>
    </row>
    <row r="20" spans="1:7" x14ac:dyDescent="0.2">
      <c r="B20" s="4" t="s">
        <v>6</v>
      </c>
      <c r="E20" s="36"/>
      <c r="F20" s="13"/>
    </row>
    <row r="21" spans="1:7" x14ac:dyDescent="0.2">
      <c r="A21" s="2" t="s">
        <v>72</v>
      </c>
      <c r="B21" s="2" t="s">
        <v>236</v>
      </c>
      <c r="C21" s="7" t="s">
        <v>272</v>
      </c>
      <c r="E21" s="36"/>
      <c r="F21" s="13" t="s">
        <v>174</v>
      </c>
    </row>
    <row r="22" spans="1:7" ht="25.5" x14ac:dyDescent="0.2">
      <c r="A22" s="2" t="s">
        <v>73</v>
      </c>
      <c r="B22" s="2" t="s">
        <v>237</v>
      </c>
      <c r="C22" s="10">
        <v>1</v>
      </c>
      <c r="D22" s="20" t="s">
        <v>349</v>
      </c>
      <c r="E22" s="36"/>
      <c r="F22" s="13"/>
      <c r="G22" t="s">
        <v>350</v>
      </c>
    </row>
    <row r="23" spans="1:7" x14ac:dyDescent="0.2">
      <c r="A23" s="2" t="s">
        <v>74</v>
      </c>
      <c r="B23" s="2" t="s">
        <v>7</v>
      </c>
      <c r="C23" s="10">
        <v>1</v>
      </c>
      <c r="E23" s="36"/>
      <c r="F23" s="13"/>
    </row>
    <row r="24" spans="1:7" x14ac:dyDescent="0.2">
      <c r="A24" s="2" t="s">
        <v>75</v>
      </c>
      <c r="B24" s="2" t="s">
        <v>8</v>
      </c>
      <c r="C24" s="10">
        <v>1</v>
      </c>
      <c r="E24" s="36"/>
      <c r="F24" s="13"/>
    </row>
    <row r="25" spans="1:7" x14ac:dyDescent="0.2">
      <c r="E25" s="36"/>
      <c r="F25" s="13"/>
    </row>
    <row r="26" spans="1:7" x14ac:dyDescent="0.2">
      <c r="B26" s="4" t="s">
        <v>9</v>
      </c>
      <c r="E26" s="36"/>
      <c r="F26" s="13"/>
    </row>
    <row r="27" spans="1:7" ht="25.5" x14ac:dyDescent="0.2">
      <c r="A27" s="2" t="s">
        <v>76</v>
      </c>
      <c r="B27" s="2" t="s">
        <v>238</v>
      </c>
      <c r="C27" s="7" t="s">
        <v>272</v>
      </c>
      <c r="E27" s="36" t="s">
        <v>174</v>
      </c>
      <c r="F27" s="13"/>
      <c r="G27" t="s">
        <v>278</v>
      </c>
    </row>
    <row r="28" spans="1:7" ht="38.25" x14ac:dyDescent="0.2">
      <c r="A28" s="2" t="s">
        <v>77</v>
      </c>
      <c r="B28" s="2" t="s">
        <v>239</v>
      </c>
      <c r="C28" s="7" t="s">
        <v>272</v>
      </c>
      <c r="D28" s="20" t="s">
        <v>279</v>
      </c>
      <c r="E28" s="36" t="s">
        <v>174</v>
      </c>
      <c r="F28" s="13"/>
      <c r="G28" t="s">
        <v>280</v>
      </c>
    </row>
    <row r="29" spans="1:7" ht="25.5" x14ac:dyDescent="0.2">
      <c r="A29" s="2" t="s">
        <v>78</v>
      </c>
      <c r="B29" s="2" t="s">
        <v>10</v>
      </c>
      <c r="C29" s="7" t="s">
        <v>272</v>
      </c>
      <c r="E29" s="36" t="s">
        <v>174</v>
      </c>
      <c r="F29" s="13"/>
    </row>
    <row r="30" spans="1:7" ht="25.5" x14ac:dyDescent="0.2">
      <c r="A30" s="2" t="s">
        <v>79</v>
      </c>
      <c r="B30" s="2" t="s">
        <v>11</v>
      </c>
      <c r="C30" s="10">
        <v>1</v>
      </c>
      <c r="D30" s="20" t="s">
        <v>358</v>
      </c>
      <c r="E30" s="36"/>
      <c r="F30" s="13"/>
      <c r="G30" t="s">
        <v>359</v>
      </c>
    </row>
    <row r="31" spans="1:7" ht="38.25" x14ac:dyDescent="0.2">
      <c r="A31" s="2" t="s">
        <v>80</v>
      </c>
      <c r="B31" s="2" t="s">
        <v>240</v>
      </c>
      <c r="C31" s="10">
        <v>1</v>
      </c>
      <c r="D31" s="20" t="s">
        <v>343</v>
      </c>
      <c r="E31" s="36"/>
      <c r="F31" s="13"/>
      <c r="G31" s="20" t="s">
        <v>343</v>
      </c>
    </row>
    <row r="32" spans="1:7" ht="25.5" x14ac:dyDescent="0.2">
      <c r="A32" s="2" t="s">
        <v>81</v>
      </c>
      <c r="B32" s="2" t="s">
        <v>12</v>
      </c>
      <c r="C32" s="7" t="s">
        <v>272</v>
      </c>
      <c r="D32" s="20" t="s">
        <v>281</v>
      </c>
      <c r="E32" s="36" t="s">
        <v>174</v>
      </c>
      <c r="F32" s="13"/>
      <c r="G32" t="s">
        <v>282</v>
      </c>
    </row>
    <row r="33" spans="1:7" ht="25.5" x14ac:dyDescent="0.2">
      <c r="A33" s="2" t="s">
        <v>82</v>
      </c>
      <c r="B33" s="2" t="s">
        <v>241</v>
      </c>
      <c r="C33" s="10">
        <v>1</v>
      </c>
      <c r="D33" s="20" t="s">
        <v>346</v>
      </c>
      <c r="E33" s="36"/>
      <c r="F33" s="13"/>
      <c r="G33" s="20" t="s">
        <v>346</v>
      </c>
    </row>
    <row r="34" spans="1:7" ht="51" x14ac:dyDescent="0.2">
      <c r="A34" s="2" t="s">
        <v>83</v>
      </c>
      <c r="B34" s="2" t="s">
        <v>13</v>
      </c>
      <c r="C34" s="10">
        <v>1</v>
      </c>
      <c r="D34" s="20" t="s">
        <v>354</v>
      </c>
      <c r="E34" s="36"/>
      <c r="F34" s="13"/>
      <c r="G34" t="s">
        <v>355</v>
      </c>
    </row>
    <row r="35" spans="1:7" x14ac:dyDescent="0.2">
      <c r="E35" s="36"/>
      <c r="F35" s="13"/>
    </row>
    <row r="36" spans="1:7" x14ac:dyDescent="0.2">
      <c r="B36" s="4" t="s">
        <v>14</v>
      </c>
      <c r="E36" s="36"/>
      <c r="F36" s="13"/>
    </row>
    <row r="37" spans="1:7" x14ac:dyDescent="0.2">
      <c r="A37" s="2" t="s">
        <v>84</v>
      </c>
      <c r="B37" s="2" t="s">
        <v>15</v>
      </c>
      <c r="C37" s="10">
        <v>1</v>
      </c>
      <c r="E37" s="36"/>
      <c r="F37" s="13"/>
    </row>
    <row r="38" spans="1:7" x14ac:dyDescent="0.2">
      <c r="A38" s="2" t="s">
        <v>85</v>
      </c>
      <c r="B38" s="2" t="s">
        <v>16</v>
      </c>
      <c r="C38" s="10">
        <v>1</v>
      </c>
      <c r="E38" s="36"/>
      <c r="F38" s="13"/>
    </row>
    <row r="39" spans="1:7" x14ac:dyDescent="0.2">
      <c r="A39" s="2" t="s">
        <v>86</v>
      </c>
      <c r="B39" s="2" t="s">
        <v>17</v>
      </c>
      <c r="C39" s="10">
        <v>1</v>
      </c>
      <c r="E39" s="36"/>
      <c r="F39" s="13"/>
    </row>
    <row r="40" spans="1:7" ht="25.5" x14ac:dyDescent="0.2">
      <c r="A40" s="2" t="s">
        <v>87</v>
      </c>
      <c r="B40" s="2" t="s">
        <v>18</v>
      </c>
      <c r="C40" s="10">
        <v>1</v>
      </c>
      <c r="E40" s="36"/>
      <c r="F40" s="13"/>
    </row>
    <row r="41" spans="1:7" x14ac:dyDescent="0.2">
      <c r="A41" s="2" t="s">
        <v>88</v>
      </c>
      <c r="B41" s="2" t="s">
        <v>19</v>
      </c>
      <c r="C41" s="10">
        <v>1</v>
      </c>
      <c r="E41" s="36"/>
      <c r="F41" s="13"/>
    </row>
    <row r="42" spans="1:7" ht="25.5" x14ac:dyDescent="0.2">
      <c r="A42" s="2" t="s">
        <v>89</v>
      </c>
      <c r="B42" s="2" t="s">
        <v>20</v>
      </c>
      <c r="C42" s="10">
        <v>1</v>
      </c>
      <c r="E42" s="36"/>
      <c r="F42" s="13"/>
    </row>
    <row r="43" spans="1:7" ht="25.5" x14ac:dyDescent="0.2">
      <c r="A43" s="2" t="s">
        <v>90</v>
      </c>
      <c r="B43" s="2" t="s">
        <v>21</v>
      </c>
      <c r="C43" s="10">
        <v>1</v>
      </c>
      <c r="E43" s="36"/>
      <c r="F43" s="13"/>
    </row>
    <row r="44" spans="1:7" ht="25.5" x14ac:dyDescent="0.2">
      <c r="A44" s="2" t="s">
        <v>91</v>
      </c>
      <c r="B44" s="2" t="s">
        <v>242</v>
      </c>
      <c r="C44" s="8" t="s">
        <v>273</v>
      </c>
      <c r="E44" s="36"/>
      <c r="F44" s="13"/>
    </row>
    <row r="45" spans="1:7" x14ac:dyDescent="0.2">
      <c r="E45" s="36"/>
      <c r="F45" s="13"/>
    </row>
    <row r="46" spans="1:7" x14ac:dyDescent="0.2">
      <c r="B46" s="4" t="s">
        <v>22</v>
      </c>
      <c r="E46" s="36"/>
      <c r="F46" s="13"/>
    </row>
    <row r="47" spans="1:7" x14ac:dyDescent="0.2">
      <c r="A47" s="2" t="s">
        <v>92</v>
      </c>
      <c r="B47" s="2" t="s">
        <v>23</v>
      </c>
      <c r="C47" s="10">
        <v>1</v>
      </c>
      <c r="E47" s="36"/>
      <c r="F47" s="13"/>
    </row>
    <row r="48" spans="1:7" x14ac:dyDescent="0.2">
      <c r="A48" s="2" t="s">
        <v>93</v>
      </c>
      <c r="B48" s="2" t="s">
        <v>24</v>
      </c>
      <c r="C48" s="10">
        <v>1</v>
      </c>
      <c r="E48" s="36"/>
      <c r="F48" s="13"/>
    </row>
    <row r="49" spans="1:7" x14ac:dyDescent="0.2">
      <c r="A49" s="2" t="s">
        <v>94</v>
      </c>
      <c r="B49" s="2" t="s">
        <v>25</v>
      </c>
      <c r="C49" s="10">
        <v>1</v>
      </c>
      <c r="E49" s="36"/>
      <c r="F49" s="13"/>
    </row>
    <row r="50" spans="1:7" x14ac:dyDescent="0.2">
      <c r="A50" s="2" t="s">
        <v>95</v>
      </c>
      <c r="B50" s="2" t="s">
        <v>26</v>
      </c>
      <c r="C50" s="10">
        <v>1</v>
      </c>
      <c r="E50" s="36"/>
      <c r="F50" s="13"/>
    </row>
    <row r="51" spans="1:7" ht="25.5" x14ac:dyDescent="0.2">
      <c r="A51" s="2" t="s">
        <v>96</v>
      </c>
      <c r="B51" s="2" t="s">
        <v>27</v>
      </c>
      <c r="C51" s="10">
        <v>1</v>
      </c>
      <c r="E51" s="36"/>
      <c r="F51" s="13"/>
    </row>
    <row r="52" spans="1:7" ht="25.5" x14ac:dyDescent="0.2">
      <c r="A52" s="2" t="s">
        <v>97</v>
      </c>
      <c r="B52" s="2" t="s">
        <v>28</v>
      </c>
      <c r="C52" s="10">
        <v>1</v>
      </c>
      <c r="E52" s="36"/>
      <c r="F52" s="13"/>
    </row>
    <row r="53" spans="1:7" x14ac:dyDescent="0.2">
      <c r="A53" s="2" t="s">
        <v>98</v>
      </c>
      <c r="B53" s="2" t="s">
        <v>29</v>
      </c>
      <c r="C53" s="10">
        <v>1</v>
      </c>
      <c r="E53" s="36"/>
      <c r="F53" s="13"/>
    </row>
    <row r="54" spans="1:7" x14ac:dyDescent="0.2">
      <c r="E54" s="36"/>
      <c r="F54" s="13"/>
    </row>
    <row r="55" spans="1:7" x14ac:dyDescent="0.2">
      <c r="B55" s="4" t="s">
        <v>30</v>
      </c>
      <c r="E55" s="36"/>
      <c r="F55" s="13"/>
    </row>
    <row r="56" spans="1:7" ht="25.5" x14ac:dyDescent="0.2">
      <c r="A56" s="2" t="s">
        <v>99</v>
      </c>
      <c r="B56" s="2" t="s">
        <v>31</v>
      </c>
      <c r="C56" s="10">
        <v>1</v>
      </c>
      <c r="E56" s="36"/>
      <c r="F56" s="13"/>
    </row>
    <row r="57" spans="1:7" ht="25.5" x14ac:dyDescent="0.2">
      <c r="A57" s="2" t="s">
        <v>100</v>
      </c>
      <c r="B57" s="2" t="s">
        <v>32</v>
      </c>
      <c r="C57" s="10">
        <v>1</v>
      </c>
      <c r="E57" s="36"/>
      <c r="F57" s="13"/>
    </row>
    <row r="58" spans="1:7" ht="63.75" x14ac:dyDescent="0.2">
      <c r="A58" s="2" t="s">
        <v>101</v>
      </c>
      <c r="B58" s="2" t="s">
        <v>33</v>
      </c>
      <c r="C58" s="7" t="s">
        <v>272</v>
      </c>
      <c r="D58" s="20" t="s">
        <v>286</v>
      </c>
      <c r="E58" s="36" t="s">
        <v>285</v>
      </c>
      <c r="F58" s="13"/>
      <c r="G58" t="s">
        <v>287</v>
      </c>
    </row>
    <row r="59" spans="1:7" ht="25.5" x14ac:dyDescent="0.2">
      <c r="A59" s="2" t="s">
        <v>102</v>
      </c>
      <c r="B59" s="2" t="s">
        <v>34</v>
      </c>
      <c r="C59" s="10">
        <v>1</v>
      </c>
      <c r="E59" s="36"/>
      <c r="F59" s="13"/>
    </row>
    <row r="60" spans="1:7" ht="51" x14ac:dyDescent="0.2">
      <c r="A60" s="2" t="s">
        <v>103</v>
      </c>
      <c r="B60" s="2" t="s">
        <v>243</v>
      </c>
      <c r="C60" s="7" t="s">
        <v>272</v>
      </c>
      <c r="D60" s="20" t="s">
        <v>283</v>
      </c>
      <c r="E60" s="36" t="s">
        <v>285</v>
      </c>
      <c r="F60" s="13"/>
      <c r="G60" t="s">
        <v>284</v>
      </c>
    </row>
    <row r="61" spans="1:7" x14ac:dyDescent="0.2">
      <c r="A61" s="2" t="s">
        <v>104</v>
      </c>
      <c r="B61" s="2" t="s">
        <v>35</v>
      </c>
      <c r="C61" s="10">
        <v>1</v>
      </c>
      <c r="E61" s="36"/>
      <c r="F61" s="13"/>
    </row>
    <row r="62" spans="1:7" x14ac:dyDescent="0.2">
      <c r="E62" s="36"/>
      <c r="F62" s="13"/>
    </row>
    <row r="63" spans="1:7" x14ac:dyDescent="0.2">
      <c r="B63" s="3" t="s">
        <v>51</v>
      </c>
      <c r="E63" s="36"/>
      <c r="F63" s="13"/>
    </row>
    <row r="64" spans="1:7" x14ac:dyDescent="0.2">
      <c r="B64" s="4" t="s">
        <v>36</v>
      </c>
      <c r="E64" s="36"/>
      <c r="F64" s="13"/>
    </row>
    <row r="65" spans="1:7" ht="25.5" x14ac:dyDescent="0.2">
      <c r="A65" s="2" t="s">
        <v>105</v>
      </c>
      <c r="B65" s="2" t="s">
        <v>244</v>
      </c>
      <c r="C65" s="7" t="s">
        <v>272</v>
      </c>
      <c r="E65" s="36" t="s">
        <v>174</v>
      </c>
      <c r="F65" s="13"/>
    </row>
    <row r="66" spans="1:7" ht="25.5" x14ac:dyDescent="0.2">
      <c r="A66" s="2" t="s">
        <v>106</v>
      </c>
      <c r="B66" s="2" t="s">
        <v>245</v>
      </c>
      <c r="C66" s="7" t="s">
        <v>272</v>
      </c>
      <c r="D66" s="20" t="s">
        <v>288</v>
      </c>
      <c r="E66" s="36" t="s">
        <v>174</v>
      </c>
      <c r="F66" s="13"/>
      <c r="G66" t="s">
        <v>289</v>
      </c>
    </row>
    <row r="67" spans="1:7" ht="25.5" x14ac:dyDescent="0.2">
      <c r="A67" s="2" t="s">
        <v>107</v>
      </c>
      <c r="B67" s="2" t="s">
        <v>37</v>
      </c>
      <c r="C67" s="10">
        <v>1</v>
      </c>
      <c r="E67" s="36"/>
      <c r="F67" s="13"/>
    </row>
    <row r="68" spans="1:7" x14ac:dyDescent="0.2">
      <c r="A68" s="2" t="s">
        <v>108</v>
      </c>
      <c r="B68" s="2" t="s">
        <v>246</v>
      </c>
      <c r="C68" s="7" t="s">
        <v>272</v>
      </c>
      <c r="D68" s="20" t="s">
        <v>290</v>
      </c>
      <c r="E68" s="36" t="s">
        <v>174</v>
      </c>
      <c r="F68" s="13"/>
      <c r="G68" t="s">
        <v>291</v>
      </c>
    </row>
    <row r="69" spans="1:7" ht="25.5" x14ac:dyDescent="0.2">
      <c r="A69" s="2" t="s">
        <v>109</v>
      </c>
      <c r="B69" s="2" t="s">
        <v>247</v>
      </c>
      <c r="C69" s="7" t="s">
        <v>272</v>
      </c>
      <c r="D69" s="20" t="s">
        <v>290</v>
      </c>
      <c r="E69" s="36" t="s">
        <v>174</v>
      </c>
      <c r="F69" s="13"/>
      <c r="G69" t="s">
        <v>292</v>
      </c>
    </row>
    <row r="70" spans="1:7" ht="25.5" x14ac:dyDescent="0.2">
      <c r="A70" s="2" t="s">
        <v>110</v>
      </c>
      <c r="B70" s="2" t="s">
        <v>248</v>
      </c>
      <c r="C70" s="7" t="s">
        <v>272</v>
      </c>
      <c r="D70" s="20" t="s">
        <v>290</v>
      </c>
      <c r="E70" s="36" t="s">
        <v>174</v>
      </c>
      <c r="F70" s="13"/>
      <c r="G70" t="s">
        <v>292</v>
      </c>
    </row>
    <row r="71" spans="1:7" x14ac:dyDescent="0.2">
      <c r="E71" s="36"/>
      <c r="F71" s="13"/>
    </row>
    <row r="72" spans="1:7" x14ac:dyDescent="0.2">
      <c r="B72" s="4" t="s">
        <v>38</v>
      </c>
      <c r="E72" s="36"/>
      <c r="F72" s="13"/>
    </row>
    <row r="73" spans="1:7" ht="25.5" x14ac:dyDescent="0.2">
      <c r="A73" s="2" t="s">
        <v>111</v>
      </c>
      <c r="B73" s="2" t="s">
        <v>39</v>
      </c>
      <c r="C73" s="10">
        <v>1</v>
      </c>
      <c r="E73" s="36"/>
      <c r="F73" s="13"/>
    </row>
    <row r="74" spans="1:7" ht="25.5" x14ac:dyDescent="0.2">
      <c r="A74" s="2" t="s">
        <v>112</v>
      </c>
      <c r="B74" s="2" t="s">
        <v>40</v>
      </c>
      <c r="C74" s="10">
        <v>1</v>
      </c>
      <c r="E74" s="36"/>
      <c r="F74" s="13"/>
    </row>
    <row r="75" spans="1:7" x14ac:dyDescent="0.2">
      <c r="A75" s="2" t="s">
        <v>113</v>
      </c>
      <c r="B75" s="2" t="s">
        <v>41</v>
      </c>
      <c r="C75" s="10">
        <v>1</v>
      </c>
      <c r="E75" s="36"/>
      <c r="F75" s="13"/>
    </row>
    <row r="76" spans="1:7" x14ac:dyDescent="0.2">
      <c r="A76" s="2" t="s">
        <v>114</v>
      </c>
      <c r="B76" s="2" t="s">
        <v>249</v>
      </c>
      <c r="C76" s="7" t="s">
        <v>272</v>
      </c>
      <c r="D76" s="20" t="s">
        <v>293</v>
      </c>
      <c r="E76" s="36" t="s">
        <v>174</v>
      </c>
      <c r="F76" s="13"/>
      <c r="G76" t="s">
        <v>294</v>
      </c>
    </row>
    <row r="77" spans="1:7" ht="25.5" x14ac:dyDescent="0.2">
      <c r="A77" s="2" t="s">
        <v>115</v>
      </c>
      <c r="B77" s="2" t="s">
        <v>250</v>
      </c>
      <c r="C77" s="10">
        <v>1</v>
      </c>
      <c r="E77" s="36"/>
      <c r="F77" s="13"/>
    </row>
    <row r="78" spans="1:7" ht="25.5" x14ac:dyDescent="0.2">
      <c r="A78" s="2" t="s">
        <v>116</v>
      </c>
      <c r="B78" s="2" t="s">
        <v>42</v>
      </c>
      <c r="C78" s="10">
        <v>1</v>
      </c>
      <c r="E78" s="36"/>
      <c r="F78" s="13"/>
    </row>
    <row r="79" spans="1:7" x14ac:dyDescent="0.2">
      <c r="A79" s="2" t="s">
        <v>117</v>
      </c>
      <c r="B79" s="2" t="s">
        <v>251</v>
      </c>
      <c r="C79" s="7" t="s">
        <v>272</v>
      </c>
      <c r="D79" s="20" t="s">
        <v>295</v>
      </c>
      <c r="E79" s="36" t="s">
        <v>174</v>
      </c>
      <c r="F79" s="13"/>
      <c r="G79" t="s">
        <v>297</v>
      </c>
    </row>
    <row r="80" spans="1:7" ht="25.5" x14ac:dyDescent="0.2">
      <c r="A80" s="2" t="s">
        <v>118</v>
      </c>
      <c r="B80" s="2" t="s">
        <v>252</v>
      </c>
      <c r="C80" s="10">
        <v>1</v>
      </c>
      <c r="D80" s="20" t="s">
        <v>352</v>
      </c>
      <c r="E80" s="36"/>
      <c r="F80" s="13"/>
      <c r="G80" t="s">
        <v>353</v>
      </c>
    </row>
    <row r="81" spans="1:6" ht="25.5" x14ac:dyDescent="0.2">
      <c r="A81" s="2" t="s">
        <v>119</v>
      </c>
      <c r="B81" s="2" t="s">
        <v>43</v>
      </c>
      <c r="C81" s="10">
        <v>1</v>
      </c>
      <c r="E81" s="36"/>
      <c r="F81" s="13"/>
    </row>
    <row r="82" spans="1:6" x14ac:dyDescent="0.2">
      <c r="E82" s="36"/>
      <c r="F82" s="13"/>
    </row>
    <row r="83" spans="1:6" x14ac:dyDescent="0.2">
      <c r="E83" s="36"/>
      <c r="F83" s="13"/>
    </row>
    <row r="84" spans="1:6" x14ac:dyDescent="0.2">
      <c r="B84" s="4" t="s">
        <v>44</v>
      </c>
      <c r="E84" s="36"/>
      <c r="F84" s="13"/>
    </row>
    <row r="85" spans="1:6" x14ac:dyDescent="0.2">
      <c r="A85" s="2" t="s">
        <v>120</v>
      </c>
      <c r="B85" s="2" t="s">
        <v>45</v>
      </c>
      <c r="C85" s="7" t="s">
        <v>272</v>
      </c>
      <c r="E85" s="36" t="s">
        <v>174</v>
      </c>
      <c r="F85" s="13"/>
    </row>
    <row r="86" spans="1:6" ht="25.5" x14ac:dyDescent="0.2">
      <c r="A86" s="2" t="s">
        <v>121</v>
      </c>
      <c r="B86" s="2" t="s">
        <v>46</v>
      </c>
      <c r="C86" s="10">
        <v>1</v>
      </c>
      <c r="E86" s="36"/>
      <c r="F86" s="13"/>
    </row>
    <row r="87" spans="1:6" x14ac:dyDescent="0.2">
      <c r="A87" s="2" t="s">
        <v>122</v>
      </c>
      <c r="B87" s="2" t="s">
        <v>47</v>
      </c>
      <c r="C87" s="7" t="s">
        <v>272</v>
      </c>
      <c r="E87" s="36" t="s">
        <v>174</v>
      </c>
      <c r="F87" s="13"/>
    </row>
    <row r="88" spans="1:6" x14ac:dyDescent="0.2">
      <c r="A88" s="2" t="s">
        <v>253</v>
      </c>
      <c r="B88" s="2" t="s">
        <v>254</v>
      </c>
      <c r="C88" s="8" t="s">
        <v>273</v>
      </c>
      <c r="E88" s="36"/>
      <c r="F88" s="13"/>
    </row>
    <row r="89" spans="1:6" x14ac:dyDescent="0.2">
      <c r="A89" s="2" t="s">
        <v>255</v>
      </c>
      <c r="B89" s="2" t="s">
        <v>48</v>
      </c>
      <c r="C89" s="10">
        <v>1</v>
      </c>
      <c r="E89" s="36"/>
      <c r="F89" s="13"/>
    </row>
    <row r="90" spans="1:6" x14ac:dyDescent="0.2">
      <c r="E90" s="36"/>
      <c r="F90" s="13"/>
    </row>
    <row r="91" spans="1:6" ht="25.5" x14ac:dyDescent="0.2">
      <c r="B91" s="2" t="s">
        <v>256</v>
      </c>
      <c r="E91" s="36"/>
      <c r="F91" s="13"/>
    </row>
    <row r="92" spans="1:6" x14ac:dyDescent="0.2">
      <c r="E92" s="36"/>
      <c r="F92" s="13"/>
    </row>
    <row r="93" spans="1:6" x14ac:dyDescent="0.2">
      <c r="B93" s="4" t="s">
        <v>314</v>
      </c>
      <c r="E93" s="36"/>
      <c r="F93" s="13"/>
    </row>
    <row r="94" spans="1:6" ht="63.75" x14ac:dyDescent="0.2">
      <c r="B94" s="2" t="s">
        <v>298</v>
      </c>
      <c r="D94" s="20" t="s">
        <v>299</v>
      </c>
      <c r="E94" s="36"/>
      <c r="F94" s="13" t="s">
        <v>174</v>
      </c>
    </row>
    <row r="95" spans="1:6" ht="38.25" x14ac:dyDescent="0.2">
      <c r="B95" s="2" t="s">
        <v>298</v>
      </c>
      <c r="D95" s="20" t="s">
        <v>300</v>
      </c>
      <c r="E95" s="36"/>
      <c r="F95" s="13" t="s">
        <v>174</v>
      </c>
    </row>
    <row r="96" spans="1:6" ht="51" x14ac:dyDescent="0.2">
      <c r="B96" s="2" t="s">
        <v>301</v>
      </c>
      <c r="D96" s="20" t="s">
        <v>302</v>
      </c>
      <c r="E96" s="36"/>
      <c r="F96" s="13" t="s">
        <v>174</v>
      </c>
    </row>
    <row r="97" spans="2:7" ht="25.5" x14ac:dyDescent="0.2">
      <c r="B97" s="2" t="s">
        <v>298</v>
      </c>
      <c r="D97" s="20" t="s">
        <v>303</v>
      </c>
      <c r="E97" s="36"/>
      <c r="F97" s="13" t="s">
        <v>174</v>
      </c>
    </row>
    <row r="98" spans="2:7" ht="25.5" x14ac:dyDescent="0.2">
      <c r="B98" s="2" t="s">
        <v>298</v>
      </c>
      <c r="D98" s="20" t="s">
        <v>304</v>
      </c>
      <c r="E98" s="36"/>
      <c r="F98" s="13" t="s">
        <v>174</v>
      </c>
    </row>
    <row r="99" spans="2:7" ht="51" x14ac:dyDescent="0.2">
      <c r="B99" s="37" t="s">
        <v>305</v>
      </c>
      <c r="D99" s="20" t="s">
        <v>306</v>
      </c>
      <c r="E99" s="36" t="s">
        <v>174</v>
      </c>
      <c r="F99" s="13"/>
      <c r="G99" t="s">
        <v>341</v>
      </c>
    </row>
    <row r="100" spans="2:7" ht="51" x14ac:dyDescent="0.2">
      <c r="B100" s="2" t="s">
        <v>307</v>
      </c>
      <c r="D100" s="20" t="s">
        <v>309</v>
      </c>
      <c r="E100" s="36"/>
      <c r="F100" s="13" t="s">
        <v>174</v>
      </c>
    </row>
    <row r="101" spans="2:7" ht="25.5" x14ac:dyDescent="0.2">
      <c r="B101" s="2" t="s">
        <v>308</v>
      </c>
      <c r="D101" s="20" t="s">
        <v>310</v>
      </c>
      <c r="E101" s="36"/>
      <c r="F101" s="13" t="s">
        <v>174</v>
      </c>
    </row>
    <row r="102" spans="2:7" ht="38.25" x14ac:dyDescent="0.2">
      <c r="B102" s="2" t="s">
        <v>311</v>
      </c>
      <c r="D102" s="20" t="s">
        <v>312</v>
      </c>
      <c r="E102" s="36"/>
      <c r="F102" s="13" t="s">
        <v>174</v>
      </c>
    </row>
    <row r="103" spans="2:7" ht="63.75" x14ac:dyDescent="0.2">
      <c r="B103" s="2" t="s">
        <v>313</v>
      </c>
      <c r="D103" s="20" t="s">
        <v>315</v>
      </c>
      <c r="E103" s="36"/>
      <c r="F103" s="13" t="s">
        <v>174</v>
      </c>
    </row>
    <row r="104" spans="2:7" ht="25.5" x14ac:dyDescent="0.2">
      <c r="B104" s="2" t="s">
        <v>316</v>
      </c>
      <c r="D104" s="20" t="s">
        <v>317</v>
      </c>
      <c r="E104" s="36"/>
      <c r="F104" s="13"/>
    </row>
    <row r="105" spans="2:7" ht="38.25" x14ac:dyDescent="0.2">
      <c r="B105" s="2" t="s">
        <v>318</v>
      </c>
      <c r="D105" s="20" t="s">
        <v>319</v>
      </c>
      <c r="E105" s="36"/>
      <c r="F105" s="13" t="s">
        <v>174</v>
      </c>
    </row>
    <row r="106" spans="2:7" ht="38.25" x14ac:dyDescent="0.2">
      <c r="B106" s="2" t="s">
        <v>320</v>
      </c>
      <c r="D106" s="20" t="s">
        <v>321</v>
      </c>
      <c r="E106" s="36"/>
      <c r="F106" s="13" t="s">
        <v>174</v>
      </c>
    </row>
    <row r="107" spans="2:7" ht="51" x14ac:dyDescent="0.2">
      <c r="B107" s="2" t="s">
        <v>322</v>
      </c>
      <c r="D107" s="20" t="s">
        <v>323</v>
      </c>
      <c r="E107" s="36" t="s">
        <v>174</v>
      </c>
      <c r="F107" s="13"/>
      <c r="G107" s="20" t="s">
        <v>342</v>
      </c>
    </row>
    <row r="108" spans="2:7" ht="38.25" x14ac:dyDescent="0.2">
      <c r="B108" s="2" t="s">
        <v>324</v>
      </c>
      <c r="D108" s="20" t="s">
        <v>325</v>
      </c>
      <c r="E108" s="36"/>
      <c r="F108" s="13" t="s">
        <v>174</v>
      </c>
    </row>
    <row r="109" spans="2:7" ht="25.5" x14ac:dyDescent="0.2">
      <c r="B109" s="2" t="s">
        <v>326</v>
      </c>
      <c r="D109" s="20" t="s">
        <v>327</v>
      </c>
      <c r="E109" s="36"/>
      <c r="F109" s="13" t="s">
        <v>174</v>
      </c>
    </row>
    <row r="110" spans="2:7" ht="38.25" x14ac:dyDescent="0.2">
      <c r="B110" s="2" t="s">
        <v>328</v>
      </c>
      <c r="D110" s="20" t="s">
        <v>329</v>
      </c>
      <c r="E110" s="36"/>
      <c r="F110" s="13" t="s">
        <v>174</v>
      </c>
    </row>
    <row r="111" spans="2:7" ht="25.5" x14ac:dyDescent="0.2">
      <c r="B111" s="2" t="s">
        <v>330</v>
      </c>
      <c r="D111" s="20" t="s">
        <v>331</v>
      </c>
      <c r="E111" s="36"/>
      <c r="F111" s="13" t="s">
        <v>174</v>
      </c>
    </row>
    <row r="112" spans="2:7" ht="38.25" x14ac:dyDescent="0.2">
      <c r="B112" s="2" t="s">
        <v>332</v>
      </c>
      <c r="D112" s="20" t="s">
        <v>333</v>
      </c>
      <c r="E112" s="36"/>
      <c r="F112" s="13" t="s">
        <v>174</v>
      </c>
    </row>
    <row r="113" spans="2:6" ht="51" x14ac:dyDescent="0.2">
      <c r="B113" s="2" t="s">
        <v>334</v>
      </c>
      <c r="D113" s="20" t="s">
        <v>335</v>
      </c>
      <c r="E113" s="36"/>
      <c r="F113" s="13" t="s">
        <v>174</v>
      </c>
    </row>
    <row r="114" spans="2:6" ht="38.25" x14ac:dyDescent="0.2">
      <c r="B114" s="2" t="s">
        <v>336</v>
      </c>
      <c r="D114" s="20" t="s">
        <v>336</v>
      </c>
      <c r="E114" s="36"/>
      <c r="F114" s="13" t="s">
        <v>174</v>
      </c>
    </row>
    <row r="115" spans="2:6" ht="25.5" x14ac:dyDescent="0.2">
      <c r="B115" s="2" t="s">
        <v>337</v>
      </c>
      <c r="D115" s="20" t="s">
        <v>338</v>
      </c>
      <c r="E115" s="36"/>
      <c r="F115" s="13" t="s">
        <v>174</v>
      </c>
    </row>
    <row r="116" spans="2:6" ht="38.25" x14ac:dyDescent="0.2">
      <c r="B116" s="2" t="s">
        <v>339</v>
      </c>
      <c r="D116" s="20" t="s">
        <v>340</v>
      </c>
      <c r="E116" s="36"/>
      <c r="F116" s="13" t="s">
        <v>174</v>
      </c>
    </row>
  </sheetData>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86BF051-01B3-4D60-9986-1055F89C119D}">
  <dimension ref="A1:B85"/>
  <sheetViews>
    <sheetView workbookViewId="0">
      <selection activeCell="J25" sqref="J25"/>
    </sheetView>
  </sheetViews>
  <sheetFormatPr defaultRowHeight="12.75" x14ac:dyDescent="0.2"/>
  <cols>
    <col min="1" max="1" width="9.33203125" style="25"/>
    <col min="2" max="2" width="98.6640625" style="25" customWidth="1"/>
    <col min="3" max="16384" width="9.33203125" style="25"/>
  </cols>
  <sheetData>
    <row r="1" spans="1:2" x14ac:dyDescent="0.2">
      <c r="B1" s="28" t="s">
        <v>394</v>
      </c>
    </row>
    <row r="2" spans="1:2" x14ac:dyDescent="0.2">
      <c r="A2" s="43"/>
      <c r="B2" s="45" t="s">
        <v>49</v>
      </c>
    </row>
    <row r="3" spans="1:2" x14ac:dyDescent="0.2">
      <c r="A3" s="43"/>
      <c r="B3" s="44" t="s">
        <v>3</v>
      </c>
    </row>
    <row r="4" spans="1:2" ht="25.5" x14ac:dyDescent="0.2">
      <c r="A4" s="42" t="s">
        <v>64</v>
      </c>
      <c r="B4" s="42" t="s">
        <v>125</v>
      </c>
    </row>
    <row r="5" spans="1:2" ht="25.5" x14ac:dyDescent="0.2">
      <c r="A5" s="42" t="s">
        <v>65</v>
      </c>
      <c r="B5" s="42" t="s">
        <v>0</v>
      </c>
    </row>
    <row r="6" spans="1:2" x14ac:dyDescent="0.2">
      <c r="A6" s="43"/>
      <c r="B6" s="43"/>
    </row>
    <row r="7" spans="1:2" x14ac:dyDescent="0.2">
      <c r="A7" s="43"/>
      <c r="B7" s="44" t="s">
        <v>4</v>
      </c>
    </row>
    <row r="8" spans="1:2" x14ac:dyDescent="0.2">
      <c r="A8" s="42" t="s">
        <v>66</v>
      </c>
      <c r="B8" s="42" t="s">
        <v>126</v>
      </c>
    </row>
    <row r="9" spans="1:2" ht="25.5" x14ac:dyDescent="0.2">
      <c r="A9" s="42" t="s">
        <v>67</v>
      </c>
      <c r="B9" s="42" t="s">
        <v>1</v>
      </c>
    </row>
    <row r="10" spans="1:2" x14ac:dyDescent="0.2">
      <c r="A10" s="42" t="s">
        <v>68</v>
      </c>
      <c r="B10" s="42" t="s">
        <v>2</v>
      </c>
    </row>
    <row r="11" spans="1:2" x14ac:dyDescent="0.2">
      <c r="A11" s="43"/>
      <c r="B11" s="43"/>
    </row>
    <row r="12" spans="1:2" x14ac:dyDescent="0.2">
      <c r="A12" s="43"/>
      <c r="B12" s="44" t="s">
        <v>5</v>
      </c>
    </row>
    <row r="13" spans="1:2" ht="25.5" x14ac:dyDescent="0.2">
      <c r="A13" s="42" t="s">
        <v>69</v>
      </c>
      <c r="B13" s="42" t="s">
        <v>127</v>
      </c>
    </row>
    <row r="14" spans="1:2" x14ac:dyDescent="0.2">
      <c r="A14" s="43"/>
      <c r="B14" s="43"/>
    </row>
    <row r="15" spans="1:2" x14ac:dyDescent="0.2">
      <c r="A15" s="43"/>
      <c r="B15" s="45" t="s">
        <v>50</v>
      </c>
    </row>
    <row r="16" spans="1:2" x14ac:dyDescent="0.2">
      <c r="A16" s="43"/>
      <c r="B16" s="44" t="s">
        <v>6</v>
      </c>
    </row>
    <row r="17" spans="1:2" x14ac:dyDescent="0.2">
      <c r="A17" s="42" t="s">
        <v>70</v>
      </c>
      <c r="B17" s="42" t="s">
        <v>128</v>
      </c>
    </row>
    <row r="18" spans="1:2" x14ac:dyDescent="0.2">
      <c r="A18" s="42" t="s">
        <v>71</v>
      </c>
      <c r="B18" s="42" t="s">
        <v>7</v>
      </c>
    </row>
    <row r="19" spans="1:2" x14ac:dyDescent="0.2">
      <c r="A19" s="42" t="s">
        <v>72</v>
      </c>
      <c r="B19" s="42" t="s">
        <v>8</v>
      </c>
    </row>
    <row r="20" spans="1:2" x14ac:dyDescent="0.2">
      <c r="A20" s="43"/>
      <c r="B20" s="43"/>
    </row>
    <row r="21" spans="1:2" x14ac:dyDescent="0.2">
      <c r="A21" s="43"/>
      <c r="B21" s="44" t="s">
        <v>9</v>
      </c>
    </row>
    <row r="22" spans="1:2" ht="25.5" x14ac:dyDescent="0.2">
      <c r="A22" s="42" t="s">
        <v>73</v>
      </c>
      <c r="B22" s="42" t="s">
        <v>129</v>
      </c>
    </row>
    <row r="23" spans="1:2" ht="25.5" x14ac:dyDescent="0.2">
      <c r="A23" s="42" t="s">
        <v>74</v>
      </c>
      <c r="B23" s="42" t="s">
        <v>130</v>
      </c>
    </row>
    <row r="24" spans="1:2" ht="25.5" x14ac:dyDescent="0.2">
      <c r="A24" s="42" t="s">
        <v>75</v>
      </c>
      <c r="B24" s="42" t="s">
        <v>10</v>
      </c>
    </row>
    <row r="25" spans="1:2" ht="25.5" x14ac:dyDescent="0.2">
      <c r="A25" s="42" t="s">
        <v>76</v>
      </c>
      <c r="B25" s="42" t="s">
        <v>11</v>
      </c>
    </row>
    <row r="26" spans="1:2" ht="25.5" x14ac:dyDescent="0.2">
      <c r="A26" s="42" t="s">
        <v>77</v>
      </c>
      <c r="B26" s="42" t="s">
        <v>131</v>
      </c>
    </row>
    <row r="27" spans="1:2" ht="25.5" x14ac:dyDescent="0.2">
      <c r="A27" s="42" t="s">
        <v>78</v>
      </c>
      <c r="B27" s="42" t="s">
        <v>132</v>
      </c>
    </row>
    <row r="28" spans="1:2" ht="25.5" x14ac:dyDescent="0.2">
      <c r="A28" s="42" t="s">
        <v>79</v>
      </c>
      <c r="B28" s="42" t="s">
        <v>12</v>
      </c>
    </row>
    <row r="29" spans="1:2" x14ac:dyDescent="0.2">
      <c r="A29" s="42" t="s">
        <v>80</v>
      </c>
      <c r="B29" s="42" t="s">
        <v>133</v>
      </c>
    </row>
    <row r="30" spans="1:2" ht="25.5" x14ac:dyDescent="0.2">
      <c r="A30" s="42" t="s">
        <v>81</v>
      </c>
      <c r="B30" s="42" t="s">
        <v>13</v>
      </c>
    </row>
    <row r="31" spans="1:2" x14ac:dyDescent="0.2">
      <c r="A31" s="43"/>
      <c r="B31" s="43"/>
    </row>
    <row r="32" spans="1:2" x14ac:dyDescent="0.2">
      <c r="A32" s="43"/>
      <c r="B32" s="44" t="s">
        <v>14</v>
      </c>
    </row>
    <row r="33" spans="1:2" x14ac:dyDescent="0.2">
      <c r="A33" s="42" t="s">
        <v>82</v>
      </c>
      <c r="B33" s="42" t="s">
        <v>15</v>
      </c>
    </row>
    <row r="34" spans="1:2" x14ac:dyDescent="0.2">
      <c r="A34" s="42" t="s">
        <v>83</v>
      </c>
      <c r="B34" s="42" t="s">
        <v>16</v>
      </c>
    </row>
    <row r="35" spans="1:2" x14ac:dyDescent="0.2">
      <c r="A35" s="42" t="s">
        <v>84</v>
      </c>
      <c r="B35" s="42" t="s">
        <v>17</v>
      </c>
    </row>
    <row r="36" spans="1:2" ht="25.5" x14ac:dyDescent="0.2">
      <c r="A36" s="42" t="s">
        <v>85</v>
      </c>
      <c r="B36" s="42" t="s">
        <v>18</v>
      </c>
    </row>
    <row r="37" spans="1:2" x14ac:dyDescent="0.2">
      <c r="A37" s="42" t="s">
        <v>86</v>
      </c>
      <c r="B37" s="42" t="s">
        <v>19</v>
      </c>
    </row>
    <row r="38" spans="1:2" ht="25.5" x14ac:dyDescent="0.2">
      <c r="A38" s="42" t="s">
        <v>87</v>
      </c>
      <c r="B38" s="42" t="s">
        <v>20</v>
      </c>
    </row>
    <row r="39" spans="1:2" ht="25.5" x14ac:dyDescent="0.2">
      <c r="A39" s="42" t="s">
        <v>88</v>
      </c>
      <c r="B39" s="42" t="s">
        <v>21</v>
      </c>
    </row>
    <row r="40" spans="1:2" x14ac:dyDescent="0.2">
      <c r="A40" s="43"/>
      <c r="B40" s="43"/>
    </row>
    <row r="41" spans="1:2" x14ac:dyDescent="0.2">
      <c r="A41" s="43"/>
      <c r="B41" s="44" t="s">
        <v>22</v>
      </c>
    </row>
    <row r="42" spans="1:2" ht="25.5" x14ac:dyDescent="0.2">
      <c r="A42" s="42" t="s">
        <v>89</v>
      </c>
      <c r="B42" s="42" t="s">
        <v>23</v>
      </c>
    </row>
    <row r="43" spans="1:2" x14ac:dyDescent="0.2">
      <c r="A43" s="42" t="s">
        <v>90</v>
      </c>
      <c r="B43" s="42" t="s">
        <v>24</v>
      </c>
    </row>
    <row r="44" spans="1:2" ht="25.5" x14ac:dyDescent="0.2">
      <c r="A44" s="42" t="s">
        <v>91</v>
      </c>
      <c r="B44" s="42" t="s">
        <v>25</v>
      </c>
    </row>
    <row r="45" spans="1:2" x14ac:dyDescent="0.2">
      <c r="A45" s="42" t="s">
        <v>92</v>
      </c>
      <c r="B45" s="42" t="s">
        <v>26</v>
      </c>
    </row>
    <row r="46" spans="1:2" ht="25.5" x14ac:dyDescent="0.2">
      <c r="A46" s="42" t="s">
        <v>93</v>
      </c>
      <c r="B46" s="42" t="s">
        <v>27</v>
      </c>
    </row>
    <row r="47" spans="1:2" ht="38.25" x14ac:dyDescent="0.2">
      <c r="A47" s="42" t="s">
        <v>94</v>
      </c>
      <c r="B47" s="42" t="s">
        <v>28</v>
      </c>
    </row>
    <row r="48" spans="1:2" x14ac:dyDescent="0.2">
      <c r="A48" s="42" t="s">
        <v>95</v>
      </c>
      <c r="B48" s="42" t="s">
        <v>29</v>
      </c>
    </row>
    <row r="49" spans="1:2" x14ac:dyDescent="0.2">
      <c r="A49" s="43"/>
      <c r="B49" s="43"/>
    </row>
    <row r="50" spans="1:2" x14ac:dyDescent="0.2">
      <c r="A50" s="43"/>
      <c r="B50" s="44" t="s">
        <v>30</v>
      </c>
    </row>
    <row r="51" spans="1:2" ht="25.5" x14ac:dyDescent="0.2">
      <c r="A51" s="42" t="s">
        <v>96</v>
      </c>
      <c r="B51" s="42" t="s">
        <v>31</v>
      </c>
    </row>
    <row r="52" spans="1:2" ht="25.5" x14ac:dyDescent="0.2">
      <c r="A52" s="42" t="s">
        <v>97</v>
      </c>
      <c r="B52" s="42" t="s">
        <v>32</v>
      </c>
    </row>
    <row r="53" spans="1:2" ht="25.5" x14ac:dyDescent="0.2">
      <c r="A53" s="42" t="s">
        <v>98</v>
      </c>
      <c r="B53" s="42" t="s">
        <v>33</v>
      </c>
    </row>
    <row r="54" spans="1:2" ht="38.25" x14ac:dyDescent="0.2">
      <c r="A54" s="42" t="s">
        <v>99</v>
      </c>
      <c r="B54" s="42" t="s">
        <v>134</v>
      </c>
    </row>
    <row r="55" spans="1:2" ht="25.5" x14ac:dyDescent="0.2">
      <c r="A55" s="42" t="s">
        <v>100</v>
      </c>
      <c r="B55" s="42" t="s">
        <v>34</v>
      </c>
    </row>
    <row r="56" spans="1:2" ht="25.5" x14ac:dyDescent="0.2">
      <c r="A56" s="42" t="s">
        <v>101</v>
      </c>
      <c r="B56" s="42" t="s">
        <v>135</v>
      </c>
    </row>
    <row r="57" spans="1:2" ht="25.5" x14ac:dyDescent="0.2">
      <c r="A57" s="42" t="s">
        <v>102</v>
      </c>
      <c r="B57" s="42" t="s">
        <v>136</v>
      </c>
    </row>
    <row r="58" spans="1:2" ht="25.5" x14ac:dyDescent="0.2">
      <c r="A58" s="42" t="s">
        <v>103</v>
      </c>
      <c r="B58" s="42" t="s">
        <v>35</v>
      </c>
    </row>
    <row r="59" spans="1:2" x14ac:dyDescent="0.2">
      <c r="A59" s="43"/>
      <c r="B59" s="43"/>
    </row>
    <row r="60" spans="1:2" x14ac:dyDescent="0.2">
      <c r="A60" s="43"/>
      <c r="B60" s="45" t="s">
        <v>51</v>
      </c>
    </row>
    <row r="61" spans="1:2" x14ac:dyDescent="0.2">
      <c r="A61" s="43"/>
      <c r="B61" s="44" t="s">
        <v>36</v>
      </c>
    </row>
    <row r="62" spans="1:2" ht="38.25" x14ac:dyDescent="0.2">
      <c r="A62" s="42" t="s">
        <v>104</v>
      </c>
      <c r="B62" s="42" t="s">
        <v>137</v>
      </c>
    </row>
    <row r="63" spans="1:2" ht="25.5" x14ac:dyDescent="0.2">
      <c r="A63" s="42" t="s">
        <v>105</v>
      </c>
      <c r="B63" s="42" t="s">
        <v>138</v>
      </c>
    </row>
    <row r="64" spans="1:2" ht="38.25" x14ac:dyDescent="0.2">
      <c r="A64" s="42" t="s">
        <v>106</v>
      </c>
      <c r="B64" s="42" t="s">
        <v>37</v>
      </c>
    </row>
    <row r="65" spans="1:2" ht="25.5" x14ac:dyDescent="0.2">
      <c r="A65" s="42" t="s">
        <v>107</v>
      </c>
      <c r="B65" s="42" t="s">
        <v>139</v>
      </c>
    </row>
    <row r="66" spans="1:2" ht="38.25" x14ac:dyDescent="0.2">
      <c r="A66" s="42" t="s">
        <v>108</v>
      </c>
      <c r="B66" s="42" t="s">
        <v>365</v>
      </c>
    </row>
    <row r="67" spans="1:2" ht="25.5" x14ac:dyDescent="0.2">
      <c r="A67" s="42" t="s">
        <v>109</v>
      </c>
      <c r="B67" s="42" t="s">
        <v>141</v>
      </c>
    </row>
    <row r="68" spans="1:2" x14ac:dyDescent="0.2">
      <c r="A68" s="43"/>
      <c r="B68" s="43"/>
    </row>
    <row r="69" spans="1:2" x14ac:dyDescent="0.2">
      <c r="A69" s="43"/>
      <c r="B69" s="44" t="s">
        <v>38</v>
      </c>
    </row>
    <row r="70" spans="1:2" ht="25.5" x14ac:dyDescent="0.2">
      <c r="A70" s="42" t="s">
        <v>110</v>
      </c>
      <c r="B70" s="42" t="s">
        <v>39</v>
      </c>
    </row>
    <row r="71" spans="1:2" ht="38.25" x14ac:dyDescent="0.2">
      <c r="A71" s="42" t="s">
        <v>111</v>
      </c>
      <c r="B71" s="42" t="s">
        <v>40</v>
      </c>
    </row>
    <row r="72" spans="1:2" ht="25.5" x14ac:dyDescent="0.2">
      <c r="A72" s="42" t="s">
        <v>112</v>
      </c>
      <c r="B72" s="42" t="s">
        <v>41</v>
      </c>
    </row>
    <row r="73" spans="1:2" ht="25.5" x14ac:dyDescent="0.2">
      <c r="A73" s="42" t="s">
        <v>113</v>
      </c>
      <c r="B73" s="42" t="s">
        <v>143</v>
      </c>
    </row>
    <row r="74" spans="1:2" ht="25.5" x14ac:dyDescent="0.2">
      <c r="A74" s="42" t="s">
        <v>114</v>
      </c>
      <c r="B74" s="42" t="s">
        <v>158</v>
      </c>
    </row>
    <row r="75" spans="1:2" ht="25.5" x14ac:dyDescent="0.2">
      <c r="A75" s="42" t="s">
        <v>115</v>
      </c>
      <c r="B75" s="42" t="s">
        <v>42</v>
      </c>
    </row>
    <row r="76" spans="1:2" ht="25.5" x14ac:dyDescent="0.2">
      <c r="A76" s="42" t="s">
        <v>116</v>
      </c>
      <c r="B76" s="42" t="s">
        <v>144</v>
      </c>
    </row>
    <row r="77" spans="1:2" ht="25.5" x14ac:dyDescent="0.2">
      <c r="A77" s="42" t="s">
        <v>117</v>
      </c>
      <c r="B77" s="42" t="s">
        <v>145</v>
      </c>
    </row>
    <row r="78" spans="1:2" ht="25.5" x14ac:dyDescent="0.2">
      <c r="A78" s="42" t="s">
        <v>118</v>
      </c>
      <c r="B78" s="42" t="s">
        <v>43</v>
      </c>
    </row>
    <row r="79" spans="1:2" x14ac:dyDescent="0.2">
      <c r="A79" s="43"/>
      <c r="B79" s="43"/>
    </row>
    <row r="80" spans="1:2" x14ac:dyDescent="0.2">
      <c r="A80" s="43"/>
      <c r="B80" s="43"/>
    </row>
    <row r="81" spans="1:2" x14ac:dyDescent="0.2">
      <c r="A81" s="43"/>
      <c r="B81" s="44" t="s">
        <v>44</v>
      </c>
    </row>
    <row r="82" spans="1:2" x14ac:dyDescent="0.2">
      <c r="A82" s="42" t="s">
        <v>119</v>
      </c>
      <c r="B82" s="42" t="s">
        <v>45</v>
      </c>
    </row>
    <row r="83" spans="1:2" ht="25.5" x14ac:dyDescent="0.2">
      <c r="A83" s="42" t="s">
        <v>120</v>
      </c>
      <c r="B83" s="42" t="s">
        <v>46</v>
      </c>
    </row>
    <row r="84" spans="1:2" x14ac:dyDescent="0.2">
      <c r="A84" s="42" t="s">
        <v>121</v>
      </c>
      <c r="B84" s="42" t="s">
        <v>47</v>
      </c>
    </row>
    <row r="85" spans="1:2" x14ac:dyDescent="0.2">
      <c r="A85" s="42" t="s">
        <v>122</v>
      </c>
      <c r="B85" s="42" t="s">
        <v>48</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B15"/>
  <sheetViews>
    <sheetView workbookViewId="0">
      <selection activeCell="A2" sqref="A2"/>
    </sheetView>
  </sheetViews>
  <sheetFormatPr defaultRowHeight="12.75" x14ac:dyDescent="0.2"/>
  <sheetData>
    <row r="1" spans="1:2" s="33" customFormat="1" x14ac:dyDescent="0.2">
      <c r="A1" s="33" t="s">
        <v>385</v>
      </c>
    </row>
    <row r="2" spans="1:2" s="33" customFormat="1" x14ac:dyDescent="0.2">
      <c r="A2" s="33" t="s">
        <v>395</v>
      </c>
      <c r="B2" s="33" t="s">
        <v>384</v>
      </c>
    </row>
    <row r="3" spans="1:2" x14ac:dyDescent="0.2">
      <c r="A3">
        <v>1</v>
      </c>
      <c r="B3" s="15" t="s">
        <v>223</v>
      </c>
    </row>
    <row r="4" spans="1:2" x14ac:dyDescent="0.2">
      <c r="A4">
        <v>2</v>
      </c>
      <c r="B4" s="16" t="s">
        <v>153</v>
      </c>
    </row>
    <row r="5" spans="1:2" x14ac:dyDescent="0.2">
      <c r="A5">
        <v>3</v>
      </c>
      <c r="B5" s="15" t="s">
        <v>221</v>
      </c>
    </row>
    <row r="6" spans="1:2" x14ac:dyDescent="0.2">
      <c r="A6">
        <v>4</v>
      </c>
      <c r="B6" s="16" t="s">
        <v>154</v>
      </c>
    </row>
    <row r="7" spans="1:2" x14ac:dyDescent="0.2">
      <c r="A7">
        <v>5</v>
      </c>
      <c r="B7" s="15" t="s">
        <v>155</v>
      </c>
    </row>
    <row r="8" spans="1:2" x14ac:dyDescent="0.2">
      <c r="A8">
        <v>6</v>
      </c>
      <c r="B8" s="16" t="s">
        <v>156</v>
      </c>
    </row>
    <row r="9" spans="1:2" x14ac:dyDescent="0.2">
      <c r="A9">
        <v>7</v>
      </c>
      <c r="B9" s="15" t="s">
        <v>222</v>
      </c>
    </row>
    <row r="10" spans="1:2" x14ac:dyDescent="0.2">
      <c r="A10">
        <v>8</v>
      </c>
      <c r="B10" s="16" t="s">
        <v>157</v>
      </c>
    </row>
    <row r="11" spans="1:2" x14ac:dyDescent="0.2">
      <c r="A11">
        <v>9</v>
      </c>
      <c r="B11" s="17" t="s">
        <v>159</v>
      </c>
    </row>
    <row r="12" spans="1:2" x14ac:dyDescent="0.2">
      <c r="A12">
        <v>10</v>
      </c>
      <c r="B12" t="s">
        <v>162</v>
      </c>
    </row>
    <row r="15" spans="1:2" x14ac:dyDescent="0.2">
      <c r="A15" t="s">
        <v>225</v>
      </c>
      <c r="B15" t="s">
        <v>224</v>
      </c>
    </row>
  </sheetData>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E88"/>
  <sheetViews>
    <sheetView zoomScale="90" zoomScaleNormal="90" workbookViewId="0">
      <selection activeCell="H31" sqref="H31"/>
    </sheetView>
  </sheetViews>
  <sheetFormatPr defaultColWidth="9.33203125" defaultRowHeight="12.75" x14ac:dyDescent="0.2"/>
  <cols>
    <col min="1" max="1" width="9.33203125" style="2"/>
    <col min="2" max="2" width="118.6640625" style="2" customWidth="1"/>
    <col min="3" max="3" width="9.33203125" style="2"/>
    <col min="4" max="5" width="9.33203125" style="20"/>
    <col min="6" max="6" width="6.1640625" style="20" customWidth="1"/>
    <col min="7" max="7" width="6" style="20" customWidth="1"/>
    <col min="8" max="8" width="9.33203125" style="20"/>
    <col min="9" max="9" width="8" style="20" customWidth="1"/>
    <col min="10" max="11" width="9" style="20" customWidth="1"/>
    <col min="12" max="12" width="8.5" style="20" customWidth="1"/>
    <col min="13" max="13" width="7.83203125" style="20" customWidth="1"/>
    <col min="14" max="14" width="13.1640625" style="2" customWidth="1"/>
    <col min="15" max="15" width="4.5" style="2" customWidth="1"/>
    <col min="16" max="16" width="4.33203125" style="2" customWidth="1"/>
    <col min="17" max="17" width="4.1640625" style="2" customWidth="1"/>
    <col min="18" max="18" width="3.6640625" style="2" customWidth="1"/>
    <col min="19" max="20" width="3.83203125" style="2" customWidth="1"/>
    <col min="21" max="22" width="4.1640625" style="2" customWidth="1"/>
    <col min="23" max="23" width="3.83203125" style="2" customWidth="1"/>
    <col min="24" max="24" width="9.33203125" style="2"/>
    <col min="25" max="25" width="15.33203125" style="2" customWidth="1"/>
    <col min="26" max="26" width="10.1640625" style="2" bestFit="1" customWidth="1"/>
    <col min="27" max="27" width="14.5" style="2" bestFit="1" customWidth="1"/>
    <col min="28" max="28" width="14.5" style="2" customWidth="1"/>
    <col min="29" max="29" width="14.5" style="2" bestFit="1" customWidth="1"/>
    <col min="30" max="30" width="9.33203125" style="2"/>
    <col min="31" max="31" width="19.5" style="2" customWidth="1"/>
    <col min="32" max="16384" width="9.33203125" style="2"/>
  </cols>
  <sheetData>
    <row r="1" spans="1:31" s="4" customFormat="1" ht="25.5" customHeight="1" x14ac:dyDescent="0.2">
      <c r="B1" s="4" t="s">
        <v>386</v>
      </c>
      <c r="C1" s="4" t="s">
        <v>387</v>
      </c>
      <c r="D1" s="32">
        <v>1</v>
      </c>
      <c r="E1" s="32">
        <v>2</v>
      </c>
      <c r="F1" s="32">
        <v>3</v>
      </c>
      <c r="G1" s="32">
        <v>4</v>
      </c>
      <c r="H1" s="32">
        <v>5</v>
      </c>
      <c r="I1" s="32">
        <v>6</v>
      </c>
      <c r="J1" s="32">
        <v>7</v>
      </c>
      <c r="K1" s="32">
        <v>8</v>
      </c>
      <c r="L1" s="32">
        <v>9</v>
      </c>
      <c r="M1" s="32">
        <v>10</v>
      </c>
      <c r="N1" s="6" t="s">
        <v>52</v>
      </c>
      <c r="O1" s="6" t="s">
        <v>53</v>
      </c>
      <c r="P1" s="6" t="s">
        <v>54</v>
      </c>
      <c r="Q1" s="6" t="s">
        <v>55</v>
      </c>
      <c r="R1" s="6" t="s">
        <v>56</v>
      </c>
      <c r="S1" s="6" t="s">
        <v>57</v>
      </c>
      <c r="T1" s="6" t="s">
        <v>58</v>
      </c>
      <c r="U1" s="6" t="s">
        <v>59</v>
      </c>
      <c r="V1" s="6" t="s">
        <v>60</v>
      </c>
      <c r="W1" s="6" t="s">
        <v>61</v>
      </c>
      <c r="Y1" s="6" t="s">
        <v>62</v>
      </c>
      <c r="Z1" s="33"/>
      <c r="AA1" s="4" t="s">
        <v>123</v>
      </c>
      <c r="AB1" s="4" t="s">
        <v>149</v>
      </c>
      <c r="AC1" s="4" t="s">
        <v>124</v>
      </c>
      <c r="AD1" s="4" t="s">
        <v>63</v>
      </c>
    </row>
    <row r="2" spans="1:31" x14ac:dyDescent="0.2">
      <c r="B2" s="1" t="s">
        <v>142</v>
      </c>
      <c r="N2" s="5"/>
      <c r="O2" s="5"/>
      <c r="P2" s="5"/>
      <c r="Q2" s="5"/>
      <c r="R2" s="5"/>
      <c r="S2" s="5"/>
      <c r="T2" s="5"/>
      <c r="U2" s="5"/>
      <c r="V2" s="5"/>
      <c r="W2" s="5"/>
      <c r="Y2" s="5"/>
      <c r="Z2"/>
    </row>
    <row r="3" spans="1:31" x14ac:dyDescent="0.2">
      <c r="B3" s="3" t="s">
        <v>49</v>
      </c>
      <c r="N3" s="5"/>
      <c r="O3" s="5"/>
      <c r="P3" s="5"/>
      <c r="Q3" s="5"/>
      <c r="R3" s="5"/>
      <c r="S3" s="5"/>
      <c r="T3" s="5"/>
      <c r="U3" s="5"/>
      <c r="V3" s="5"/>
      <c r="W3" s="5"/>
      <c r="Y3" s="5"/>
      <c r="Z3"/>
    </row>
    <row r="4" spans="1:31" x14ac:dyDescent="0.2">
      <c r="B4" s="4" t="s">
        <v>3</v>
      </c>
      <c r="N4" s="5"/>
      <c r="O4" s="5"/>
      <c r="P4" s="5"/>
      <c r="Q4" s="5"/>
      <c r="R4" s="5"/>
      <c r="S4" s="5"/>
      <c r="T4" s="5"/>
      <c r="U4" s="5"/>
      <c r="V4" s="5"/>
      <c r="W4" s="5"/>
      <c r="Y4" s="5"/>
      <c r="Z4"/>
      <c r="AD4"/>
    </row>
    <row r="5" spans="1:31" ht="25.5" x14ac:dyDescent="0.2">
      <c r="A5" s="2" t="s">
        <v>64</v>
      </c>
      <c r="B5" s="2" t="s">
        <v>125</v>
      </c>
      <c r="D5" s="20">
        <v>9</v>
      </c>
      <c r="E5" s="20">
        <v>8</v>
      </c>
      <c r="F5" s="20">
        <v>8</v>
      </c>
      <c r="G5" s="20">
        <v>7</v>
      </c>
      <c r="H5" s="20">
        <v>9</v>
      </c>
      <c r="I5" s="20">
        <v>9</v>
      </c>
      <c r="J5" s="20">
        <v>9</v>
      </c>
      <c r="K5" s="20">
        <v>9</v>
      </c>
      <c r="L5" s="20">
        <v>8</v>
      </c>
      <c r="M5" s="20">
        <v>9</v>
      </c>
      <c r="N5" s="5">
        <f>COUNT(D5:M5)</f>
        <v>10</v>
      </c>
      <c r="O5" s="5">
        <f>COUNTIF(D5:M5,1)</f>
        <v>0</v>
      </c>
      <c r="P5" s="5">
        <f>COUNTIF(D5:M5, 2)</f>
        <v>0</v>
      </c>
      <c r="Q5" s="5">
        <f>COUNTIF(D5:M5,3)</f>
        <v>0</v>
      </c>
      <c r="R5" s="5">
        <f>COUNTIF(D5:M5,4)</f>
        <v>0</v>
      </c>
      <c r="S5" s="5">
        <f>COUNTIF(D5:M5, 5)</f>
        <v>0</v>
      </c>
      <c r="T5" s="5">
        <f>COUNTIF(D5:M5,6)</f>
        <v>0</v>
      </c>
      <c r="U5" s="5">
        <f>COUNTIF(D5:M5,7)</f>
        <v>1</v>
      </c>
      <c r="V5" s="5">
        <f>COUNTIF(D5:M5,8)</f>
        <v>3</v>
      </c>
      <c r="W5" s="5">
        <f>COUNTIF(D5:M5,9)</f>
        <v>6</v>
      </c>
      <c r="Y5" s="5">
        <f>MEDIAN(D5:M5)</f>
        <v>9</v>
      </c>
      <c r="Z5"/>
      <c r="AA5" s="9">
        <f>(O5+P5+Q5)/(O5+P5+Q5+R5+S5+T5+U5+V5+W5)</f>
        <v>0</v>
      </c>
      <c r="AB5" s="9">
        <f>(R5+S5+T5)/(O5+P5+Q5+R5+S5+T5+U5+V5+W5)</f>
        <v>0</v>
      </c>
      <c r="AC5" s="9">
        <f>(U5+V5+W5)/(O5+P5+Q5+R5+S5+T5+U5+V5+W5)</f>
        <v>1</v>
      </c>
      <c r="AD5" s="11">
        <f>IF(Y5&gt;=7,1,0)</f>
        <v>1</v>
      </c>
      <c r="AE5" s="8" t="s">
        <v>152</v>
      </c>
    </row>
    <row r="6" spans="1:31" x14ac:dyDescent="0.2">
      <c r="A6" s="2" t="s">
        <v>65</v>
      </c>
      <c r="B6" s="2" t="s">
        <v>0</v>
      </c>
      <c r="D6" s="20">
        <v>9</v>
      </c>
      <c r="E6" s="20">
        <v>8</v>
      </c>
      <c r="F6" s="20">
        <v>8</v>
      </c>
      <c r="G6" s="20">
        <v>6</v>
      </c>
      <c r="H6" s="20">
        <v>9</v>
      </c>
      <c r="I6" s="20">
        <v>9</v>
      </c>
      <c r="J6" s="20">
        <v>7</v>
      </c>
      <c r="K6" s="20">
        <v>9</v>
      </c>
      <c r="L6" s="20">
        <v>6</v>
      </c>
      <c r="M6" s="20">
        <v>9</v>
      </c>
      <c r="N6" s="5">
        <f>COUNT(D6:M6)</f>
        <v>10</v>
      </c>
      <c r="O6" s="5">
        <f>COUNTIF(D6:M6,1)</f>
        <v>0</v>
      </c>
      <c r="P6" s="5">
        <f>COUNTIF(D6:M6, 2)</f>
        <v>0</v>
      </c>
      <c r="Q6" s="5">
        <f>COUNTIF(D6:M6,3)</f>
        <v>0</v>
      </c>
      <c r="R6" s="5">
        <f>COUNTIF(D6:M6,4)</f>
        <v>0</v>
      </c>
      <c r="S6" s="5">
        <f>COUNTIF(D6:M6, 5)</f>
        <v>0</v>
      </c>
      <c r="T6" s="5">
        <f>COUNTIF(D6:M6,6)</f>
        <v>2</v>
      </c>
      <c r="U6" s="5">
        <f>COUNTIF(D6:M6,7)</f>
        <v>1</v>
      </c>
      <c r="V6" s="5">
        <f>COUNTIF(D6:M6,8)</f>
        <v>2</v>
      </c>
      <c r="W6" s="5">
        <f>COUNTIF(D6:M6,9)</f>
        <v>5</v>
      </c>
      <c r="Y6" s="5">
        <f>MEDIAN(D6:M6)</f>
        <v>8.5</v>
      </c>
      <c r="Z6"/>
      <c r="AA6" s="9">
        <f t="shared" ref="AA6:AA68" si="0">(O6+P6+Q6)/(O6+P6+Q6+R6+S6+T6+U6+V6+W6)</f>
        <v>0</v>
      </c>
      <c r="AB6" s="9">
        <f t="shared" ref="AB6:AB68" si="1">(R6+S6+T6)/(O6+P6+Q6+R6+S6+T6+U6+V6+W6)</f>
        <v>0.2</v>
      </c>
      <c r="AC6" s="9">
        <f t="shared" ref="AC6:AC68" si="2">(U6+V6+W6)/(O6+P6+Q6+R6+S6+T6+U6+V6+W6)</f>
        <v>0.8</v>
      </c>
      <c r="AD6" s="11">
        <f t="shared" ref="AD6:AD68" si="3">IF(Y6&gt;=7,1,0)</f>
        <v>1</v>
      </c>
      <c r="AE6" s="7" t="s">
        <v>151</v>
      </c>
    </row>
    <row r="7" spans="1:31" x14ac:dyDescent="0.2">
      <c r="N7" s="5"/>
      <c r="O7" s="5"/>
      <c r="P7" s="5"/>
      <c r="Q7" s="5"/>
      <c r="R7" s="5"/>
      <c r="S7" s="5"/>
      <c r="T7" s="5"/>
      <c r="U7" s="5"/>
      <c r="V7" s="5"/>
      <c r="W7" s="5"/>
      <c r="Y7" s="5"/>
      <c r="Z7"/>
      <c r="AA7" s="9"/>
      <c r="AB7" s="9"/>
      <c r="AC7" s="9"/>
      <c r="AD7"/>
      <c r="AE7" s="10" t="s">
        <v>150</v>
      </c>
    </row>
    <row r="8" spans="1:31" x14ac:dyDescent="0.2">
      <c r="B8" s="4" t="s">
        <v>4</v>
      </c>
      <c r="N8" s="5"/>
      <c r="O8" s="5"/>
      <c r="P8" s="5"/>
      <c r="Q8" s="5"/>
      <c r="R8" s="5"/>
      <c r="S8" s="5"/>
      <c r="T8" s="5"/>
      <c r="U8" s="5"/>
      <c r="V8" s="5"/>
      <c r="W8" s="5"/>
      <c r="Y8" s="5"/>
      <c r="Z8"/>
      <c r="AA8" s="9"/>
      <c r="AB8" s="9"/>
      <c r="AC8" s="9"/>
      <c r="AD8"/>
    </row>
    <row r="9" spans="1:31" x14ac:dyDescent="0.2">
      <c r="A9" s="2" t="s">
        <v>66</v>
      </c>
      <c r="B9" s="2" t="s">
        <v>126</v>
      </c>
      <c r="D9" s="20">
        <v>9</v>
      </c>
      <c r="E9" s="20">
        <v>8</v>
      </c>
      <c r="F9" s="20">
        <v>8</v>
      </c>
      <c r="G9" s="20">
        <v>8</v>
      </c>
      <c r="H9" s="20">
        <v>9</v>
      </c>
      <c r="I9" s="20">
        <v>9</v>
      </c>
      <c r="J9" s="20">
        <v>9</v>
      </c>
      <c r="K9" s="20">
        <v>9</v>
      </c>
      <c r="L9" s="20">
        <v>9</v>
      </c>
      <c r="M9" s="20">
        <v>9</v>
      </c>
      <c r="N9" s="5">
        <f>COUNT(D9:M9)</f>
        <v>10</v>
      </c>
      <c r="O9" s="5">
        <f>COUNTIF(D9:M9,1)</f>
        <v>0</v>
      </c>
      <c r="P9" s="5">
        <f>COUNTIF(D9:M9, 2)</f>
        <v>0</v>
      </c>
      <c r="Q9" s="5">
        <f>COUNTIF(D9:M9,3)</f>
        <v>0</v>
      </c>
      <c r="R9" s="5">
        <f>COUNTIF(D9:M9,4)</f>
        <v>0</v>
      </c>
      <c r="S9" s="5">
        <f>COUNTIF(D9:M9, 5)</f>
        <v>0</v>
      </c>
      <c r="T9" s="5">
        <f>COUNTIF(D9:M9,6)</f>
        <v>0</v>
      </c>
      <c r="U9" s="5">
        <f>COUNTIF(D9:M9,7)</f>
        <v>0</v>
      </c>
      <c r="V9" s="5">
        <f>COUNTIF(D9:M9,8)</f>
        <v>3</v>
      </c>
      <c r="W9" s="5">
        <f>COUNTIF(D9:M9,9)</f>
        <v>7</v>
      </c>
      <c r="Y9" s="5">
        <f>MEDIAN(D9:M9)</f>
        <v>9</v>
      </c>
      <c r="Z9"/>
      <c r="AA9" s="9">
        <f t="shared" si="0"/>
        <v>0</v>
      </c>
      <c r="AB9" s="9">
        <f t="shared" si="1"/>
        <v>0</v>
      </c>
      <c r="AC9" s="9">
        <f t="shared" si="2"/>
        <v>1</v>
      </c>
      <c r="AD9" s="11">
        <f t="shared" si="3"/>
        <v>1</v>
      </c>
    </row>
    <row r="10" spans="1:31" ht="25.5" x14ac:dyDescent="0.2">
      <c r="A10" s="2" t="s">
        <v>67</v>
      </c>
      <c r="B10" s="2" t="s">
        <v>1</v>
      </c>
      <c r="D10" s="20">
        <v>9</v>
      </c>
      <c r="E10" s="20">
        <v>8</v>
      </c>
      <c r="F10" s="20">
        <v>8</v>
      </c>
      <c r="G10" s="20">
        <v>7</v>
      </c>
      <c r="H10" s="20">
        <v>9</v>
      </c>
      <c r="I10" s="20">
        <v>9</v>
      </c>
      <c r="J10" s="20">
        <v>9</v>
      </c>
      <c r="K10" s="20">
        <v>9</v>
      </c>
      <c r="L10" s="20">
        <v>7</v>
      </c>
      <c r="M10" s="20">
        <v>9</v>
      </c>
      <c r="N10" s="5">
        <f>COUNT(D10:M10)</f>
        <v>10</v>
      </c>
      <c r="O10" s="5">
        <f>COUNTIF(D10:M10,1)</f>
        <v>0</v>
      </c>
      <c r="P10" s="5">
        <f>COUNTIF(D10:M10, 2)</f>
        <v>0</v>
      </c>
      <c r="Q10" s="5">
        <f>COUNTIF(D10:M10,3)</f>
        <v>0</v>
      </c>
      <c r="R10" s="5">
        <f>COUNTIF(D10:M10,4)</f>
        <v>0</v>
      </c>
      <c r="S10" s="5">
        <f>COUNTIF(D10:M10, 5)</f>
        <v>0</v>
      </c>
      <c r="T10" s="5">
        <f>COUNTIF(D10:M10,6)</f>
        <v>0</v>
      </c>
      <c r="U10" s="5">
        <f>COUNTIF(D10:M10,7)</f>
        <v>2</v>
      </c>
      <c r="V10" s="5">
        <f>COUNTIF(D10:M10,8)</f>
        <v>2</v>
      </c>
      <c r="W10" s="5">
        <f>COUNTIF(D10:M10,9)</f>
        <v>6</v>
      </c>
      <c r="Y10" s="5">
        <f>MEDIAN(D10:M10)</f>
        <v>9</v>
      </c>
      <c r="Z10"/>
      <c r="AA10" s="9">
        <f t="shared" si="0"/>
        <v>0</v>
      </c>
      <c r="AB10" s="9">
        <f t="shared" si="1"/>
        <v>0</v>
      </c>
      <c r="AC10" s="9">
        <f t="shared" si="2"/>
        <v>1</v>
      </c>
      <c r="AD10" s="11">
        <f t="shared" si="3"/>
        <v>1</v>
      </c>
    </row>
    <row r="11" spans="1:31" x14ac:dyDescent="0.2">
      <c r="A11" s="2" t="s">
        <v>68</v>
      </c>
      <c r="B11" s="2" t="s">
        <v>2</v>
      </c>
      <c r="D11" s="20">
        <v>8</v>
      </c>
      <c r="E11" s="20">
        <v>8</v>
      </c>
      <c r="F11" s="20">
        <v>8</v>
      </c>
      <c r="G11" s="20">
        <v>8</v>
      </c>
      <c r="H11" s="20">
        <v>9</v>
      </c>
      <c r="I11" s="20">
        <v>9</v>
      </c>
      <c r="J11" s="20">
        <v>7</v>
      </c>
      <c r="K11" s="20">
        <v>7</v>
      </c>
      <c r="L11" s="20">
        <v>5</v>
      </c>
      <c r="M11" s="20">
        <v>8</v>
      </c>
      <c r="N11" s="5">
        <f>COUNT(D11:M11)</f>
        <v>10</v>
      </c>
      <c r="O11" s="5">
        <f>COUNTIF(D11:M11,1)</f>
        <v>0</v>
      </c>
      <c r="P11" s="5">
        <f>COUNTIF(D11:M11, 2)</f>
        <v>0</v>
      </c>
      <c r="Q11" s="5">
        <f>COUNTIF(D11:M11,3)</f>
        <v>0</v>
      </c>
      <c r="R11" s="5">
        <f>COUNTIF(D11:M11,4)</f>
        <v>0</v>
      </c>
      <c r="S11" s="5">
        <f>COUNTIF(D11:M11, 5)</f>
        <v>1</v>
      </c>
      <c r="T11" s="5">
        <f>COUNTIF(D11:M11,6)</f>
        <v>0</v>
      </c>
      <c r="U11" s="5">
        <f>COUNTIF(D11:M11,7)</f>
        <v>2</v>
      </c>
      <c r="V11" s="5">
        <f>COUNTIF(D11:M11,8)</f>
        <v>5</v>
      </c>
      <c r="W11" s="5">
        <f>COUNTIF(D11:M11,9)</f>
        <v>2</v>
      </c>
      <c r="Y11" s="5">
        <f>MEDIAN(D11:M11)</f>
        <v>8</v>
      </c>
      <c r="Z11"/>
      <c r="AA11" s="9">
        <f t="shared" si="0"/>
        <v>0</v>
      </c>
      <c r="AB11" s="9">
        <f t="shared" si="1"/>
        <v>0.1</v>
      </c>
      <c r="AC11" s="9">
        <f t="shared" si="2"/>
        <v>0.9</v>
      </c>
      <c r="AD11" s="11">
        <f t="shared" si="3"/>
        <v>1</v>
      </c>
    </row>
    <row r="12" spans="1:31" x14ac:dyDescent="0.2">
      <c r="N12" s="5"/>
      <c r="O12" s="5"/>
      <c r="P12" s="5"/>
      <c r="Q12" s="5"/>
      <c r="R12" s="5"/>
      <c r="S12" s="5"/>
      <c r="T12" s="5"/>
      <c r="U12" s="5"/>
      <c r="V12" s="5"/>
      <c r="W12" s="5"/>
      <c r="Y12" s="5"/>
      <c r="Z12"/>
      <c r="AA12" s="9"/>
      <c r="AB12" s="9"/>
      <c r="AC12" s="9"/>
      <c r="AD12"/>
    </row>
    <row r="13" spans="1:31" x14ac:dyDescent="0.2">
      <c r="B13" s="4" t="s">
        <v>5</v>
      </c>
      <c r="N13" s="5"/>
      <c r="O13" s="5"/>
      <c r="P13" s="5"/>
      <c r="Q13" s="5"/>
      <c r="R13" s="5"/>
      <c r="S13" s="5"/>
      <c r="T13" s="5"/>
      <c r="U13" s="5"/>
      <c r="V13" s="5"/>
      <c r="W13" s="5"/>
      <c r="Y13" s="5"/>
      <c r="Z13"/>
      <c r="AA13" s="9"/>
      <c r="AB13" s="9"/>
      <c r="AC13" s="9"/>
      <c r="AD13"/>
    </row>
    <row r="14" spans="1:31" x14ac:dyDescent="0.2">
      <c r="A14" s="2" t="s">
        <v>69</v>
      </c>
      <c r="B14" s="2" t="s">
        <v>127</v>
      </c>
      <c r="D14" s="20">
        <v>8</v>
      </c>
      <c r="E14" s="20">
        <v>8</v>
      </c>
      <c r="F14" s="20">
        <v>7</v>
      </c>
      <c r="G14" s="20">
        <v>8</v>
      </c>
      <c r="H14" s="20">
        <v>7</v>
      </c>
      <c r="I14" s="20">
        <v>7</v>
      </c>
      <c r="J14" s="20">
        <v>7</v>
      </c>
      <c r="K14" s="20">
        <v>6</v>
      </c>
      <c r="L14" s="20">
        <v>8</v>
      </c>
      <c r="M14" s="20">
        <v>9</v>
      </c>
      <c r="N14" s="5">
        <f>COUNT(D14:M14)</f>
        <v>10</v>
      </c>
      <c r="O14" s="5">
        <f>COUNTIF(D14:M14,1)</f>
        <v>0</v>
      </c>
      <c r="P14" s="5">
        <f>COUNTIF(D14:M14, 2)</f>
        <v>0</v>
      </c>
      <c r="Q14" s="5">
        <f>COUNTIF(D14:M14,3)</f>
        <v>0</v>
      </c>
      <c r="R14" s="5">
        <f>COUNTIF(D14:M14,4)</f>
        <v>0</v>
      </c>
      <c r="S14" s="5">
        <f>COUNTIF(D14:M14, 5)</f>
        <v>0</v>
      </c>
      <c r="T14" s="5">
        <f>COUNTIF(D14:M14,6)</f>
        <v>1</v>
      </c>
      <c r="U14" s="5">
        <f>COUNTIF(D14:M14,7)</f>
        <v>4</v>
      </c>
      <c r="V14" s="5">
        <f>COUNTIF(D14:M14,8)</f>
        <v>4</v>
      </c>
      <c r="W14" s="5">
        <f>COUNTIF(D14:M14,9)</f>
        <v>1</v>
      </c>
      <c r="Y14" s="5">
        <f>MEDIAN(D14:M14)</f>
        <v>7.5</v>
      </c>
      <c r="Z14"/>
      <c r="AA14" s="9">
        <f t="shared" si="0"/>
        <v>0</v>
      </c>
      <c r="AB14" s="9">
        <f t="shared" si="1"/>
        <v>0.1</v>
      </c>
      <c r="AC14" s="9">
        <f t="shared" si="2"/>
        <v>0.9</v>
      </c>
      <c r="AD14" s="11">
        <f t="shared" si="3"/>
        <v>1</v>
      </c>
    </row>
    <row r="15" spans="1:31" x14ac:dyDescent="0.2">
      <c r="N15" s="5"/>
      <c r="O15" s="5"/>
      <c r="P15" s="5"/>
      <c r="Q15" s="5"/>
      <c r="R15" s="5"/>
      <c r="S15" s="5"/>
      <c r="T15" s="5"/>
      <c r="U15" s="5"/>
      <c r="V15" s="5"/>
      <c r="W15" s="5"/>
      <c r="Y15" s="5"/>
      <c r="Z15"/>
      <c r="AA15" s="9"/>
      <c r="AB15" s="9"/>
      <c r="AC15" s="9"/>
      <c r="AD15"/>
    </row>
    <row r="16" spans="1:31" x14ac:dyDescent="0.2">
      <c r="B16" s="3" t="s">
        <v>50</v>
      </c>
      <c r="N16" s="5"/>
      <c r="O16" s="5"/>
      <c r="P16" s="5"/>
      <c r="Q16" s="5"/>
      <c r="R16" s="5"/>
      <c r="S16" s="5"/>
      <c r="T16" s="5"/>
      <c r="U16" s="5"/>
      <c r="V16" s="5"/>
      <c r="W16" s="5"/>
      <c r="Y16" s="5"/>
      <c r="Z16"/>
      <c r="AA16" s="9"/>
      <c r="AB16" s="9"/>
      <c r="AC16" s="9"/>
      <c r="AD16"/>
    </row>
    <row r="17" spans="1:31" x14ac:dyDescent="0.2">
      <c r="B17" s="4" t="s">
        <v>6</v>
      </c>
      <c r="N17" s="5"/>
      <c r="O17" s="5"/>
      <c r="P17" s="5"/>
      <c r="Q17" s="5"/>
      <c r="R17" s="5"/>
      <c r="S17" s="5"/>
      <c r="T17" s="5"/>
      <c r="U17" s="5"/>
      <c r="V17" s="5"/>
      <c r="W17" s="5"/>
      <c r="Y17" s="5"/>
      <c r="Z17"/>
      <c r="AA17" s="9"/>
      <c r="AB17" s="9"/>
      <c r="AC17" s="9"/>
      <c r="AD17"/>
    </row>
    <row r="18" spans="1:31" x14ac:dyDescent="0.2">
      <c r="A18" s="2" t="s">
        <v>70</v>
      </c>
      <c r="B18" s="2" t="s">
        <v>128</v>
      </c>
      <c r="D18" s="20">
        <v>9</v>
      </c>
      <c r="E18" s="20">
        <v>9</v>
      </c>
      <c r="F18" s="20">
        <v>8</v>
      </c>
      <c r="G18" s="20">
        <v>5</v>
      </c>
      <c r="H18" s="20">
        <v>3</v>
      </c>
      <c r="I18" s="20">
        <v>9</v>
      </c>
      <c r="J18" s="20">
        <v>9</v>
      </c>
      <c r="K18" s="20">
        <v>8</v>
      </c>
      <c r="L18" s="20">
        <v>7</v>
      </c>
      <c r="M18" s="20">
        <v>9</v>
      </c>
      <c r="N18" s="5">
        <f>COUNT(D18:M18)</f>
        <v>10</v>
      </c>
      <c r="O18" s="5">
        <f>COUNTIF(D18:M18,1)</f>
        <v>0</v>
      </c>
      <c r="P18" s="5">
        <f>COUNTIF(D18:M18, 2)</f>
        <v>0</v>
      </c>
      <c r="Q18" s="5">
        <f>COUNTIF(D18:M18,3)</f>
        <v>1</v>
      </c>
      <c r="R18" s="5">
        <f>COUNTIF(D18:M18,4)</f>
        <v>0</v>
      </c>
      <c r="S18" s="5">
        <f>COUNTIF(D18:M18, 5)</f>
        <v>1</v>
      </c>
      <c r="T18" s="5">
        <f>COUNTIF(D18:M18,6)</f>
        <v>0</v>
      </c>
      <c r="U18" s="5">
        <f>COUNTIF(D18:M18,7)</f>
        <v>1</v>
      </c>
      <c r="V18" s="5">
        <f>COUNTIF(D18:M18,8)</f>
        <v>2</v>
      </c>
      <c r="W18" s="5">
        <f>COUNTIF(D18:M18,9)</f>
        <v>5</v>
      </c>
      <c r="Y18" s="5">
        <f>MEDIAN(D18:M18)</f>
        <v>8.5</v>
      </c>
      <c r="Z18"/>
      <c r="AA18" s="9">
        <f t="shared" si="0"/>
        <v>0.1</v>
      </c>
      <c r="AB18" s="9">
        <f t="shared" si="1"/>
        <v>0.1</v>
      </c>
      <c r="AC18" s="9">
        <f t="shared" si="2"/>
        <v>0.8</v>
      </c>
      <c r="AD18" s="11">
        <f t="shared" si="3"/>
        <v>1</v>
      </c>
    </row>
    <row r="19" spans="1:31" x14ac:dyDescent="0.2">
      <c r="A19" s="2" t="s">
        <v>71</v>
      </c>
      <c r="B19" s="2" t="s">
        <v>7</v>
      </c>
      <c r="D19" s="20">
        <v>9</v>
      </c>
      <c r="E19" s="20">
        <v>9</v>
      </c>
      <c r="F19" s="20">
        <v>8</v>
      </c>
      <c r="G19" s="20">
        <v>6</v>
      </c>
      <c r="H19" s="20">
        <v>5</v>
      </c>
      <c r="I19" s="20">
        <v>9</v>
      </c>
      <c r="J19" s="20">
        <v>9</v>
      </c>
      <c r="K19" s="20">
        <v>8</v>
      </c>
      <c r="L19" s="20">
        <v>9</v>
      </c>
      <c r="M19" s="20">
        <v>9</v>
      </c>
      <c r="N19" s="5">
        <f>COUNT(D19:M19)</f>
        <v>10</v>
      </c>
      <c r="O19" s="5">
        <f>COUNTIF(D19:M19,1)</f>
        <v>0</v>
      </c>
      <c r="P19" s="5">
        <f>COUNTIF(D19:M19, 2)</f>
        <v>0</v>
      </c>
      <c r="Q19" s="5">
        <f>COUNTIF(D19:M19,3)</f>
        <v>0</v>
      </c>
      <c r="R19" s="5">
        <f>COUNTIF(D19:M19,4)</f>
        <v>0</v>
      </c>
      <c r="S19" s="5">
        <f>COUNTIF(D19:M19, 5)</f>
        <v>1</v>
      </c>
      <c r="T19" s="5">
        <f>COUNTIF(D19:M19,6)</f>
        <v>1</v>
      </c>
      <c r="U19" s="5">
        <f>COUNTIF(D19:M19,7)</f>
        <v>0</v>
      </c>
      <c r="V19" s="5">
        <f>COUNTIF(D19:M19,8)</f>
        <v>2</v>
      </c>
      <c r="W19" s="5">
        <f>COUNTIF(D19:M19,9)</f>
        <v>6</v>
      </c>
      <c r="Y19" s="5">
        <f>MEDIAN(D19:M19)</f>
        <v>9</v>
      </c>
      <c r="Z19"/>
      <c r="AA19" s="9">
        <f t="shared" si="0"/>
        <v>0</v>
      </c>
      <c r="AB19" s="9">
        <f t="shared" si="1"/>
        <v>0.2</v>
      </c>
      <c r="AC19" s="9">
        <f t="shared" si="2"/>
        <v>0.8</v>
      </c>
      <c r="AD19" s="11">
        <f t="shared" si="3"/>
        <v>1</v>
      </c>
    </row>
    <row r="20" spans="1:31" x14ac:dyDescent="0.2">
      <c r="A20" s="2" t="s">
        <v>72</v>
      </c>
      <c r="B20" s="2" t="s">
        <v>8</v>
      </c>
      <c r="D20" s="20">
        <v>9</v>
      </c>
      <c r="E20" s="20">
        <v>9</v>
      </c>
      <c r="F20" s="20">
        <v>9</v>
      </c>
      <c r="G20" s="20">
        <v>6</v>
      </c>
      <c r="H20" s="20">
        <v>3</v>
      </c>
      <c r="I20" s="20">
        <v>9</v>
      </c>
      <c r="J20" s="20">
        <v>9</v>
      </c>
      <c r="K20" s="20">
        <v>8</v>
      </c>
      <c r="L20" s="20">
        <v>7</v>
      </c>
      <c r="M20" s="20">
        <v>9</v>
      </c>
      <c r="N20" s="5">
        <f>COUNT(D20:M20)</f>
        <v>10</v>
      </c>
      <c r="O20" s="5">
        <f>COUNTIF(D20:M20,1)</f>
        <v>0</v>
      </c>
      <c r="P20" s="5">
        <f>COUNTIF(D20:M20, 2)</f>
        <v>0</v>
      </c>
      <c r="Q20" s="5">
        <f>COUNTIF(D20:M20,3)</f>
        <v>1</v>
      </c>
      <c r="R20" s="5">
        <f>COUNTIF(D20:M20,4)</f>
        <v>0</v>
      </c>
      <c r="S20" s="5">
        <f>COUNTIF(D20:M20, 5)</f>
        <v>0</v>
      </c>
      <c r="T20" s="5">
        <f>COUNTIF(D20:M20,6)</f>
        <v>1</v>
      </c>
      <c r="U20" s="5">
        <f>COUNTIF(D20:M20,7)</f>
        <v>1</v>
      </c>
      <c r="V20" s="5">
        <f>COUNTIF(D20:M20,8)</f>
        <v>1</v>
      </c>
      <c r="W20" s="5">
        <f>COUNTIF(D20:M20,9)</f>
        <v>6</v>
      </c>
      <c r="Y20" s="5">
        <f>MEDIAN(D20:M20)</f>
        <v>9</v>
      </c>
      <c r="Z20"/>
      <c r="AA20" s="9">
        <f t="shared" si="0"/>
        <v>0.1</v>
      </c>
      <c r="AB20" s="9">
        <f t="shared" si="1"/>
        <v>0.1</v>
      </c>
      <c r="AC20" s="9">
        <f t="shared" si="2"/>
        <v>0.8</v>
      </c>
      <c r="AD20" s="11">
        <f t="shared" si="3"/>
        <v>1</v>
      </c>
    </row>
    <row r="21" spans="1:31" x14ac:dyDescent="0.2">
      <c r="N21" s="5"/>
      <c r="O21" s="5"/>
      <c r="P21" s="5"/>
      <c r="Q21" s="5"/>
      <c r="R21" s="5"/>
      <c r="S21" s="5"/>
      <c r="T21" s="5"/>
      <c r="U21" s="5"/>
      <c r="V21" s="5"/>
      <c r="W21" s="5"/>
      <c r="Y21" s="5"/>
      <c r="Z21"/>
      <c r="AA21" s="9"/>
      <c r="AB21" s="9"/>
      <c r="AC21" s="9"/>
      <c r="AD21"/>
    </row>
    <row r="22" spans="1:31" x14ac:dyDescent="0.2">
      <c r="B22" s="4" t="s">
        <v>9</v>
      </c>
      <c r="N22" s="5"/>
      <c r="O22" s="5"/>
      <c r="P22" s="5"/>
      <c r="Q22" s="5"/>
      <c r="R22" s="5"/>
      <c r="S22" s="5"/>
      <c r="T22" s="5"/>
      <c r="U22" s="5"/>
      <c r="V22" s="5"/>
      <c r="W22" s="5"/>
      <c r="Y22" s="5"/>
      <c r="Z22"/>
      <c r="AA22" s="9"/>
      <c r="AB22" s="9"/>
      <c r="AC22" s="9"/>
      <c r="AD22"/>
    </row>
    <row r="23" spans="1:31" s="20" customFormat="1" ht="25.5" x14ac:dyDescent="0.2">
      <c r="A23" s="20" t="s">
        <v>73</v>
      </c>
      <c r="B23" s="20" t="s">
        <v>129</v>
      </c>
      <c r="D23" s="20">
        <v>9</v>
      </c>
      <c r="E23" s="20">
        <v>8</v>
      </c>
      <c r="F23" s="20">
        <v>8</v>
      </c>
      <c r="G23" s="20">
        <v>6</v>
      </c>
      <c r="H23" s="20">
        <v>3</v>
      </c>
      <c r="I23" s="20">
        <v>8</v>
      </c>
      <c r="J23" s="20">
        <v>9</v>
      </c>
      <c r="K23" s="20">
        <v>7</v>
      </c>
      <c r="L23" s="20">
        <v>6</v>
      </c>
      <c r="M23" s="20">
        <v>8</v>
      </c>
      <c r="N23" s="21">
        <f t="shared" ref="N23:N31" si="4">COUNT(D23:M23)</f>
        <v>10</v>
      </c>
      <c r="O23" s="21">
        <f t="shared" ref="O23:O31" si="5">COUNTIF(D23:M23,1)</f>
        <v>0</v>
      </c>
      <c r="P23" s="21">
        <f t="shared" ref="P23:P31" si="6">COUNTIF(D23:M23, 2)</f>
        <v>0</v>
      </c>
      <c r="Q23" s="21">
        <f t="shared" ref="Q23:Q31" si="7">COUNTIF(D23:M23,3)</f>
        <v>1</v>
      </c>
      <c r="R23" s="21">
        <f t="shared" ref="R23:R31" si="8">COUNTIF(D23:M23,4)</f>
        <v>0</v>
      </c>
      <c r="S23" s="21">
        <f t="shared" ref="S23:S31" si="9">COUNTIF(D23:M23, 5)</f>
        <v>0</v>
      </c>
      <c r="T23" s="21">
        <f t="shared" ref="T23:T31" si="10">COUNTIF(D23:M23,6)</f>
        <v>2</v>
      </c>
      <c r="U23" s="21">
        <f t="shared" ref="U23:U31" si="11">COUNTIF(D23:M23,7)</f>
        <v>1</v>
      </c>
      <c r="V23" s="21">
        <f t="shared" ref="V23:V31" si="12">COUNTIF(D23:M23,8)</f>
        <v>4</v>
      </c>
      <c r="W23" s="21">
        <f t="shared" ref="W23:W31" si="13">COUNTIF(D23:M23,9)</f>
        <v>2</v>
      </c>
      <c r="Y23" s="21">
        <f t="shared" ref="Y23:Y31" si="14">MEDIAN(D23:M23)</f>
        <v>8</v>
      </c>
      <c r="Z23" s="22"/>
      <c r="AA23" s="23">
        <f t="shared" si="0"/>
        <v>0.1</v>
      </c>
      <c r="AB23" s="23">
        <f t="shared" si="1"/>
        <v>0.2</v>
      </c>
      <c r="AC23" s="23">
        <f t="shared" si="2"/>
        <v>0.7</v>
      </c>
      <c r="AD23" s="22">
        <f t="shared" si="3"/>
        <v>1</v>
      </c>
      <c r="AE23" s="20" t="s">
        <v>160</v>
      </c>
    </row>
    <row r="24" spans="1:31" s="20" customFormat="1" ht="25.5" x14ac:dyDescent="0.2">
      <c r="A24" s="20" t="s">
        <v>74</v>
      </c>
      <c r="B24" s="20" t="s">
        <v>130</v>
      </c>
      <c r="D24" s="20">
        <v>9</v>
      </c>
      <c r="E24" s="20">
        <v>8</v>
      </c>
      <c r="F24" s="20">
        <v>9</v>
      </c>
      <c r="G24" s="20">
        <v>6</v>
      </c>
      <c r="H24" s="20">
        <v>3</v>
      </c>
      <c r="I24" s="20">
        <v>8</v>
      </c>
      <c r="J24" s="20">
        <v>9</v>
      </c>
      <c r="K24" s="20">
        <v>7</v>
      </c>
      <c r="L24" s="20">
        <v>4</v>
      </c>
      <c r="M24" s="20">
        <v>9</v>
      </c>
      <c r="N24" s="21">
        <f t="shared" si="4"/>
        <v>10</v>
      </c>
      <c r="O24" s="21">
        <f t="shared" si="5"/>
        <v>0</v>
      </c>
      <c r="P24" s="21">
        <f t="shared" si="6"/>
        <v>0</v>
      </c>
      <c r="Q24" s="21">
        <f t="shared" si="7"/>
        <v>1</v>
      </c>
      <c r="R24" s="21">
        <f t="shared" si="8"/>
        <v>1</v>
      </c>
      <c r="S24" s="21">
        <f t="shared" si="9"/>
        <v>0</v>
      </c>
      <c r="T24" s="21">
        <f t="shared" si="10"/>
        <v>1</v>
      </c>
      <c r="U24" s="21">
        <f t="shared" si="11"/>
        <v>1</v>
      </c>
      <c r="V24" s="21">
        <f t="shared" si="12"/>
        <v>2</v>
      </c>
      <c r="W24" s="21">
        <f t="shared" si="13"/>
        <v>4</v>
      </c>
      <c r="Y24" s="21">
        <f t="shared" si="14"/>
        <v>8</v>
      </c>
      <c r="Z24" s="22"/>
      <c r="AA24" s="23">
        <f t="shared" si="0"/>
        <v>0.1</v>
      </c>
      <c r="AB24" s="23">
        <f t="shared" si="1"/>
        <v>0.2</v>
      </c>
      <c r="AC24" s="23">
        <f t="shared" si="2"/>
        <v>0.7</v>
      </c>
      <c r="AD24" s="22">
        <f t="shared" si="3"/>
        <v>1</v>
      </c>
      <c r="AE24" s="20" t="s">
        <v>160</v>
      </c>
    </row>
    <row r="25" spans="1:31" ht="25.5" x14ac:dyDescent="0.2">
      <c r="A25" s="2" t="s">
        <v>75</v>
      </c>
      <c r="B25" s="2" t="s">
        <v>10</v>
      </c>
      <c r="D25" s="20">
        <v>9</v>
      </c>
      <c r="E25" s="20">
        <v>8</v>
      </c>
      <c r="F25" s="20">
        <v>7</v>
      </c>
      <c r="G25" s="20">
        <v>5</v>
      </c>
      <c r="H25" s="20">
        <v>3</v>
      </c>
      <c r="I25" s="20">
        <v>7</v>
      </c>
      <c r="J25" s="20">
        <v>8</v>
      </c>
      <c r="K25" s="20">
        <v>7</v>
      </c>
      <c r="L25" s="20">
        <v>8</v>
      </c>
      <c r="M25" s="20">
        <v>9</v>
      </c>
      <c r="N25" s="5">
        <f t="shared" si="4"/>
        <v>10</v>
      </c>
      <c r="O25" s="5">
        <f t="shared" si="5"/>
        <v>0</v>
      </c>
      <c r="P25" s="5">
        <f t="shared" si="6"/>
        <v>0</v>
      </c>
      <c r="Q25" s="5">
        <f t="shared" si="7"/>
        <v>1</v>
      </c>
      <c r="R25" s="5">
        <f t="shared" si="8"/>
        <v>0</v>
      </c>
      <c r="S25" s="5">
        <f t="shared" si="9"/>
        <v>1</v>
      </c>
      <c r="T25" s="5">
        <f t="shared" si="10"/>
        <v>0</v>
      </c>
      <c r="U25" s="5">
        <f t="shared" si="11"/>
        <v>3</v>
      </c>
      <c r="V25" s="5">
        <f t="shared" si="12"/>
        <v>3</v>
      </c>
      <c r="W25" s="5">
        <f t="shared" si="13"/>
        <v>2</v>
      </c>
      <c r="Y25" s="5">
        <f t="shared" si="14"/>
        <v>7.5</v>
      </c>
      <c r="Z25"/>
      <c r="AA25" s="9">
        <f t="shared" si="0"/>
        <v>0.1</v>
      </c>
      <c r="AB25" s="9">
        <f t="shared" si="1"/>
        <v>0.1</v>
      </c>
      <c r="AC25" s="9">
        <f t="shared" si="2"/>
        <v>0.8</v>
      </c>
      <c r="AD25" s="11">
        <f t="shared" si="3"/>
        <v>1</v>
      </c>
    </row>
    <row r="26" spans="1:31" ht="25.5" x14ac:dyDescent="0.2">
      <c r="A26" s="2" t="s">
        <v>76</v>
      </c>
      <c r="B26" s="2" t="s">
        <v>11</v>
      </c>
      <c r="D26" s="20">
        <v>8</v>
      </c>
      <c r="E26" s="20">
        <v>8</v>
      </c>
      <c r="F26" s="20">
        <v>8</v>
      </c>
      <c r="G26" s="20">
        <v>7</v>
      </c>
      <c r="H26" s="20">
        <v>3</v>
      </c>
      <c r="I26" s="20">
        <v>7</v>
      </c>
      <c r="J26" s="20">
        <v>8</v>
      </c>
      <c r="K26" s="20">
        <v>8</v>
      </c>
      <c r="L26" s="20">
        <v>3</v>
      </c>
      <c r="M26" s="20">
        <v>9</v>
      </c>
      <c r="N26" s="5">
        <f t="shared" si="4"/>
        <v>10</v>
      </c>
      <c r="O26" s="5">
        <f t="shared" si="5"/>
        <v>0</v>
      </c>
      <c r="P26" s="5">
        <f t="shared" si="6"/>
        <v>0</v>
      </c>
      <c r="Q26" s="5">
        <f t="shared" si="7"/>
        <v>2</v>
      </c>
      <c r="R26" s="5">
        <f t="shared" si="8"/>
        <v>0</v>
      </c>
      <c r="S26" s="5">
        <f t="shared" si="9"/>
        <v>0</v>
      </c>
      <c r="T26" s="5">
        <f t="shared" si="10"/>
        <v>0</v>
      </c>
      <c r="U26" s="5">
        <f t="shared" si="11"/>
        <v>2</v>
      </c>
      <c r="V26" s="5">
        <f t="shared" si="12"/>
        <v>5</v>
      </c>
      <c r="W26" s="5">
        <f t="shared" si="13"/>
        <v>1</v>
      </c>
      <c r="Y26" s="5">
        <f t="shared" si="14"/>
        <v>8</v>
      </c>
      <c r="Z26"/>
      <c r="AA26" s="9">
        <f t="shared" si="0"/>
        <v>0.2</v>
      </c>
      <c r="AB26" s="9">
        <f t="shared" si="1"/>
        <v>0</v>
      </c>
      <c r="AC26" s="9">
        <f t="shared" si="2"/>
        <v>0.8</v>
      </c>
      <c r="AD26" s="11">
        <f t="shared" si="3"/>
        <v>1</v>
      </c>
    </row>
    <row r="27" spans="1:31" x14ac:dyDescent="0.2">
      <c r="A27" s="2" t="s">
        <v>77</v>
      </c>
      <c r="B27" s="2" t="s">
        <v>131</v>
      </c>
      <c r="D27" s="20">
        <v>7</v>
      </c>
      <c r="E27" s="20">
        <v>8</v>
      </c>
      <c r="F27" s="20">
        <v>9</v>
      </c>
      <c r="G27" s="20">
        <v>7</v>
      </c>
      <c r="H27" s="20">
        <v>4</v>
      </c>
      <c r="I27" s="20">
        <v>7</v>
      </c>
      <c r="J27" s="20">
        <v>8</v>
      </c>
      <c r="K27" s="20">
        <v>9</v>
      </c>
      <c r="L27" s="20">
        <v>1</v>
      </c>
      <c r="M27" s="20">
        <v>9</v>
      </c>
      <c r="N27" s="5">
        <f t="shared" si="4"/>
        <v>10</v>
      </c>
      <c r="O27" s="14">
        <f t="shared" si="5"/>
        <v>1</v>
      </c>
      <c r="P27" s="5">
        <f t="shared" si="6"/>
        <v>0</v>
      </c>
      <c r="Q27" s="5">
        <f t="shared" si="7"/>
        <v>0</v>
      </c>
      <c r="R27" s="5">
        <f t="shared" si="8"/>
        <v>1</v>
      </c>
      <c r="S27" s="5">
        <f t="shared" si="9"/>
        <v>0</v>
      </c>
      <c r="T27" s="5">
        <f t="shared" si="10"/>
        <v>0</v>
      </c>
      <c r="U27" s="5">
        <f t="shared" si="11"/>
        <v>3</v>
      </c>
      <c r="V27" s="5">
        <f t="shared" si="12"/>
        <v>2</v>
      </c>
      <c r="W27" s="5">
        <f t="shared" si="13"/>
        <v>3</v>
      </c>
      <c r="Y27" s="5">
        <f t="shared" si="14"/>
        <v>7.5</v>
      </c>
      <c r="Z27"/>
      <c r="AA27" s="9">
        <f t="shared" si="0"/>
        <v>0.1</v>
      </c>
      <c r="AB27" s="9">
        <f t="shared" si="1"/>
        <v>0.1</v>
      </c>
      <c r="AC27" s="9">
        <f t="shared" si="2"/>
        <v>0.8</v>
      </c>
      <c r="AD27" s="11">
        <f t="shared" si="3"/>
        <v>1</v>
      </c>
    </row>
    <row r="28" spans="1:31" s="20" customFormat="1" ht="25.5" x14ac:dyDescent="0.2">
      <c r="A28" s="20" t="s">
        <v>78</v>
      </c>
      <c r="B28" s="20" t="s">
        <v>132</v>
      </c>
      <c r="D28" s="20">
        <v>9</v>
      </c>
      <c r="E28" s="20">
        <v>8</v>
      </c>
      <c r="F28" s="20">
        <v>9</v>
      </c>
      <c r="G28" s="20">
        <v>6</v>
      </c>
      <c r="H28" s="20">
        <v>4</v>
      </c>
      <c r="I28" s="20">
        <v>9</v>
      </c>
      <c r="J28" s="20">
        <v>8</v>
      </c>
      <c r="K28" s="20">
        <v>9</v>
      </c>
      <c r="L28" s="20">
        <v>5</v>
      </c>
      <c r="M28" s="20">
        <v>9</v>
      </c>
      <c r="N28" s="21">
        <f t="shared" si="4"/>
        <v>10</v>
      </c>
      <c r="O28" s="21">
        <f t="shared" si="5"/>
        <v>0</v>
      </c>
      <c r="P28" s="21">
        <f t="shared" si="6"/>
        <v>0</v>
      </c>
      <c r="Q28" s="21">
        <f t="shared" si="7"/>
        <v>0</v>
      </c>
      <c r="R28" s="21">
        <f t="shared" si="8"/>
        <v>1</v>
      </c>
      <c r="S28" s="21">
        <f t="shared" si="9"/>
        <v>1</v>
      </c>
      <c r="T28" s="21">
        <f t="shared" si="10"/>
        <v>1</v>
      </c>
      <c r="U28" s="21">
        <f t="shared" si="11"/>
        <v>0</v>
      </c>
      <c r="V28" s="21">
        <f t="shared" si="12"/>
        <v>2</v>
      </c>
      <c r="W28" s="21">
        <f t="shared" si="13"/>
        <v>5</v>
      </c>
      <c r="Y28" s="21">
        <f t="shared" si="14"/>
        <v>8.5</v>
      </c>
      <c r="Z28" s="22"/>
      <c r="AA28" s="23">
        <f t="shared" si="0"/>
        <v>0</v>
      </c>
      <c r="AB28" s="23">
        <f t="shared" si="1"/>
        <v>0.3</v>
      </c>
      <c r="AC28" s="23">
        <f t="shared" si="2"/>
        <v>0.7</v>
      </c>
      <c r="AD28" s="11">
        <f t="shared" si="3"/>
        <v>1</v>
      </c>
      <c r="AE28" s="20" t="s">
        <v>160</v>
      </c>
    </row>
    <row r="29" spans="1:31" s="20" customFormat="1" ht="25.5" x14ac:dyDescent="0.2">
      <c r="A29" s="20" t="s">
        <v>79</v>
      </c>
      <c r="B29" s="20" t="s">
        <v>12</v>
      </c>
      <c r="D29" s="20">
        <v>9</v>
      </c>
      <c r="E29" s="20">
        <v>8</v>
      </c>
      <c r="F29" s="20">
        <v>8</v>
      </c>
      <c r="G29" s="20">
        <v>5</v>
      </c>
      <c r="H29" s="20">
        <v>4</v>
      </c>
      <c r="I29" s="20">
        <v>8</v>
      </c>
      <c r="J29" s="20">
        <v>8</v>
      </c>
      <c r="K29" s="20">
        <v>7</v>
      </c>
      <c r="L29" s="20">
        <v>6</v>
      </c>
      <c r="M29" s="20">
        <v>9</v>
      </c>
      <c r="N29" s="21">
        <f t="shared" si="4"/>
        <v>10</v>
      </c>
      <c r="O29" s="21">
        <f t="shared" si="5"/>
        <v>0</v>
      </c>
      <c r="P29" s="21">
        <f t="shared" si="6"/>
        <v>0</v>
      </c>
      <c r="Q29" s="21">
        <f t="shared" si="7"/>
        <v>0</v>
      </c>
      <c r="R29" s="21">
        <f t="shared" si="8"/>
        <v>1</v>
      </c>
      <c r="S29" s="21">
        <f t="shared" si="9"/>
        <v>1</v>
      </c>
      <c r="T29" s="21">
        <f t="shared" si="10"/>
        <v>1</v>
      </c>
      <c r="U29" s="21">
        <f t="shared" si="11"/>
        <v>1</v>
      </c>
      <c r="V29" s="21">
        <f t="shared" si="12"/>
        <v>4</v>
      </c>
      <c r="W29" s="21">
        <f t="shared" si="13"/>
        <v>2</v>
      </c>
      <c r="Y29" s="21">
        <f t="shared" si="14"/>
        <v>8</v>
      </c>
      <c r="Z29" s="22"/>
      <c r="AA29" s="23">
        <f t="shared" si="0"/>
        <v>0</v>
      </c>
      <c r="AB29" s="23">
        <f t="shared" si="1"/>
        <v>0.3</v>
      </c>
      <c r="AC29" s="23">
        <f t="shared" si="2"/>
        <v>0.7</v>
      </c>
      <c r="AD29" s="11">
        <f t="shared" si="3"/>
        <v>1</v>
      </c>
      <c r="AE29" s="20" t="s">
        <v>161</v>
      </c>
    </row>
    <row r="30" spans="1:31" s="20" customFormat="1" x14ac:dyDescent="0.2">
      <c r="A30" s="20" t="s">
        <v>80</v>
      </c>
      <c r="B30" s="20" t="s">
        <v>133</v>
      </c>
      <c r="D30" s="20">
        <v>9</v>
      </c>
      <c r="E30" s="20">
        <v>9</v>
      </c>
      <c r="F30" s="20">
        <v>9</v>
      </c>
      <c r="G30" s="20">
        <v>5</v>
      </c>
      <c r="H30" s="20">
        <v>3</v>
      </c>
      <c r="I30" s="20">
        <v>9</v>
      </c>
      <c r="J30" s="20">
        <v>9</v>
      </c>
      <c r="K30" s="20">
        <v>8</v>
      </c>
      <c r="L30" s="20">
        <v>5</v>
      </c>
      <c r="M30" s="20">
        <v>9</v>
      </c>
      <c r="N30" s="21">
        <f t="shared" si="4"/>
        <v>10</v>
      </c>
      <c r="O30" s="21">
        <f t="shared" si="5"/>
        <v>0</v>
      </c>
      <c r="P30" s="21">
        <f t="shared" si="6"/>
        <v>0</v>
      </c>
      <c r="Q30" s="21">
        <f t="shared" si="7"/>
        <v>1</v>
      </c>
      <c r="R30" s="21">
        <f t="shared" si="8"/>
        <v>0</v>
      </c>
      <c r="S30" s="21">
        <f t="shared" si="9"/>
        <v>2</v>
      </c>
      <c r="T30" s="21">
        <f t="shared" si="10"/>
        <v>0</v>
      </c>
      <c r="U30" s="21">
        <f t="shared" si="11"/>
        <v>0</v>
      </c>
      <c r="V30" s="21">
        <f t="shared" si="12"/>
        <v>1</v>
      </c>
      <c r="W30" s="21">
        <f t="shared" si="13"/>
        <v>6</v>
      </c>
      <c r="Y30" s="21">
        <f t="shared" si="14"/>
        <v>9</v>
      </c>
      <c r="Z30" s="22"/>
      <c r="AA30" s="23">
        <f t="shared" si="0"/>
        <v>0.1</v>
      </c>
      <c r="AB30" s="23">
        <f t="shared" si="1"/>
        <v>0.2</v>
      </c>
      <c r="AC30" s="23">
        <f t="shared" si="2"/>
        <v>0.7</v>
      </c>
      <c r="AD30" s="11">
        <f t="shared" si="3"/>
        <v>1</v>
      </c>
      <c r="AE30" s="20" t="s">
        <v>160</v>
      </c>
    </row>
    <row r="31" spans="1:31" ht="25.5" x14ac:dyDescent="0.2">
      <c r="A31" s="2" t="s">
        <v>81</v>
      </c>
      <c r="B31" s="2" t="s">
        <v>13</v>
      </c>
      <c r="D31" s="20">
        <v>8</v>
      </c>
      <c r="E31" s="20">
        <v>8</v>
      </c>
      <c r="F31" s="20">
        <v>8</v>
      </c>
      <c r="G31" s="20">
        <v>8</v>
      </c>
      <c r="H31" s="20">
        <v>3</v>
      </c>
      <c r="I31" s="20">
        <v>8</v>
      </c>
      <c r="J31" s="20">
        <v>8</v>
      </c>
      <c r="K31" s="20">
        <v>7</v>
      </c>
      <c r="L31" s="20">
        <v>8</v>
      </c>
      <c r="M31" s="20">
        <v>9</v>
      </c>
      <c r="N31" s="5">
        <f t="shared" si="4"/>
        <v>10</v>
      </c>
      <c r="O31" s="5">
        <f t="shared" si="5"/>
        <v>0</v>
      </c>
      <c r="P31" s="5">
        <f t="shared" si="6"/>
        <v>0</v>
      </c>
      <c r="Q31" s="5">
        <f t="shared" si="7"/>
        <v>1</v>
      </c>
      <c r="R31" s="5">
        <f t="shared" si="8"/>
        <v>0</v>
      </c>
      <c r="S31" s="5">
        <f t="shared" si="9"/>
        <v>0</v>
      </c>
      <c r="T31" s="5">
        <f t="shared" si="10"/>
        <v>0</v>
      </c>
      <c r="U31" s="5">
        <f t="shared" si="11"/>
        <v>1</v>
      </c>
      <c r="V31" s="5">
        <f t="shared" si="12"/>
        <v>7</v>
      </c>
      <c r="W31" s="5">
        <f t="shared" si="13"/>
        <v>1</v>
      </c>
      <c r="Y31" s="5">
        <f t="shared" si="14"/>
        <v>8</v>
      </c>
      <c r="Z31"/>
      <c r="AA31" s="9">
        <f t="shared" si="0"/>
        <v>0.1</v>
      </c>
      <c r="AB31" s="9">
        <f t="shared" si="1"/>
        <v>0</v>
      </c>
      <c r="AC31" s="9">
        <f t="shared" si="2"/>
        <v>0.9</v>
      </c>
      <c r="AD31" s="11">
        <f t="shared" si="3"/>
        <v>1</v>
      </c>
    </row>
    <row r="32" spans="1:31" x14ac:dyDescent="0.2">
      <c r="N32" s="5"/>
      <c r="O32" s="5"/>
      <c r="P32" s="5"/>
      <c r="Q32" s="5"/>
      <c r="R32" s="5"/>
      <c r="S32" s="5"/>
      <c r="T32" s="5"/>
      <c r="U32" s="5"/>
      <c r="V32" s="5"/>
      <c r="W32" s="5"/>
      <c r="Y32" s="5"/>
      <c r="Z32"/>
      <c r="AA32" s="9"/>
      <c r="AB32" s="9"/>
      <c r="AC32" s="9"/>
      <c r="AD32"/>
    </row>
    <row r="33" spans="1:30" x14ac:dyDescent="0.2">
      <c r="B33" s="4" t="s">
        <v>14</v>
      </c>
      <c r="N33" s="5"/>
      <c r="O33" s="5"/>
      <c r="P33" s="5"/>
      <c r="Q33" s="5"/>
      <c r="R33" s="5"/>
      <c r="S33" s="5"/>
      <c r="T33" s="5"/>
      <c r="U33" s="5"/>
      <c r="V33" s="5"/>
      <c r="W33" s="5"/>
      <c r="Y33" s="5"/>
      <c r="Z33"/>
      <c r="AA33" s="9"/>
      <c r="AB33" s="9"/>
      <c r="AC33" s="9"/>
      <c r="AD33"/>
    </row>
    <row r="34" spans="1:30" x14ac:dyDescent="0.2">
      <c r="A34" s="2" t="s">
        <v>82</v>
      </c>
      <c r="B34" s="2" t="s">
        <v>15</v>
      </c>
      <c r="D34" s="20">
        <v>8</v>
      </c>
      <c r="E34" s="20">
        <v>8</v>
      </c>
      <c r="F34" s="20">
        <v>9</v>
      </c>
      <c r="G34" s="20">
        <v>7</v>
      </c>
      <c r="H34" s="20">
        <v>6</v>
      </c>
      <c r="I34" s="20">
        <v>8</v>
      </c>
      <c r="J34" s="20">
        <v>8</v>
      </c>
      <c r="K34" s="20">
        <v>7</v>
      </c>
      <c r="L34" s="20">
        <v>9</v>
      </c>
      <c r="M34" s="20">
        <v>9</v>
      </c>
      <c r="N34" s="5">
        <f t="shared" ref="N34:N40" si="15">COUNT(D34:M34)</f>
        <v>10</v>
      </c>
      <c r="O34" s="5">
        <f t="shared" ref="O34:O40" si="16">COUNTIF(D34:M34,1)</f>
        <v>0</v>
      </c>
      <c r="P34" s="5">
        <f t="shared" ref="P34:P40" si="17">COUNTIF(D34:M34, 2)</f>
        <v>0</v>
      </c>
      <c r="Q34" s="5">
        <f t="shared" ref="Q34:Q40" si="18">COUNTIF(D34:M34,3)</f>
        <v>0</v>
      </c>
      <c r="R34" s="5">
        <f t="shared" ref="R34:R40" si="19">COUNTIF(D34:M34,4)</f>
        <v>0</v>
      </c>
      <c r="S34" s="5">
        <f t="shared" ref="S34:S40" si="20">COUNTIF(D34:M34, 5)</f>
        <v>0</v>
      </c>
      <c r="T34" s="5">
        <f t="shared" ref="T34:T40" si="21">COUNTIF(D34:M34,6)</f>
        <v>1</v>
      </c>
      <c r="U34" s="5">
        <f t="shared" ref="U34:U40" si="22">COUNTIF(D34:M34,7)</f>
        <v>2</v>
      </c>
      <c r="V34" s="5">
        <f t="shared" ref="V34:V40" si="23">COUNTIF(D34:M34,8)</f>
        <v>4</v>
      </c>
      <c r="W34" s="5">
        <f t="shared" ref="W34:W40" si="24">COUNTIF(D34:M34,9)</f>
        <v>3</v>
      </c>
      <c r="Y34" s="5">
        <f t="shared" ref="Y34:Y40" si="25">MEDIAN(D34:M34)</f>
        <v>8</v>
      </c>
      <c r="Z34"/>
      <c r="AA34" s="9">
        <f t="shared" si="0"/>
        <v>0</v>
      </c>
      <c r="AB34" s="9">
        <f t="shared" si="1"/>
        <v>0.1</v>
      </c>
      <c r="AC34" s="9">
        <f t="shared" si="2"/>
        <v>0.9</v>
      </c>
      <c r="AD34" s="11">
        <f t="shared" si="3"/>
        <v>1</v>
      </c>
    </row>
    <row r="35" spans="1:30" x14ac:dyDescent="0.2">
      <c r="A35" s="2" t="s">
        <v>83</v>
      </c>
      <c r="B35" s="2" t="s">
        <v>16</v>
      </c>
      <c r="D35" s="20">
        <v>9</v>
      </c>
      <c r="E35" s="20">
        <v>9</v>
      </c>
      <c r="F35" s="20">
        <v>8</v>
      </c>
      <c r="G35" s="20">
        <v>8</v>
      </c>
      <c r="H35" s="20">
        <v>8</v>
      </c>
      <c r="I35" s="20">
        <v>9</v>
      </c>
      <c r="J35" s="20">
        <v>9</v>
      </c>
      <c r="K35" s="20">
        <v>8</v>
      </c>
      <c r="L35" s="20">
        <v>6</v>
      </c>
      <c r="M35" s="20">
        <v>9</v>
      </c>
      <c r="N35" s="5">
        <f t="shared" si="15"/>
        <v>10</v>
      </c>
      <c r="O35" s="5">
        <f t="shared" si="16"/>
        <v>0</v>
      </c>
      <c r="P35" s="5">
        <f t="shared" si="17"/>
        <v>0</v>
      </c>
      <c r="Q35" s="5">
        <f t="shared" si="18"/>
        <v>0</v>
      </c>
      <c r="R35" s="5">
        <f t="shared" si="19"/>
        <v>0</v>
      </c>
      <c r="S35" s="5">
        <f t="shared" si="20"/>
        <v>0</v>
      </c>
      <c r="T35" s="5">
        <f t="shared" si="21"/>
        <v>1</v>
      </c>
      <c r="U35" s="5">
        <f t="shared" si="22"/>
        <v>0</v>
      </c>
      <c r="V35" s="5">
        <f t="shared" si="23"/>
        <v>4</v>
      </c>
      <c r="W35" s="5">
        <f t="shared" si="24"/>
        <v>5</v>
      </c>
      <c r="Y35" s="5">
        <f t="shared" si="25"/>
        <v>8.5</v>
      </c>
      <c r="Z35"/>
      <c r="AA35" s="9">
        <f t="shared" si="0"/>
        <v>0</v>
      </c>
      <c r="AB35" s="9">
        <f t="shared" si="1"/>
        <v>0.1</v>
      </c>
      <c r="AC35" s="9">
        <f t="shared" si="2"/>
        <v>0.9</v>
      </c>
      <c r="AD35" s="11">
        <f>AD36</f>
        <v>1</v>
      </c>
    </row>
    <row r="36" spans="1:30" x14ac:dyDescent="0.2">
      <c r="A36" s="2" t="s">
        <v>84</v>
      </c>
      <c r="B36" s="2" t="s">
        <v>17</v>
      </c>
      <c r="D36" s="20">
        <v>8</v>
      </c>
      <c r="E36" s="20">
        <v>9</v>
      </c>
      <c r="F36" s="20">
        <v>8</v>
      </c>
      <c r="G36" s="20">
        <v>6</v>
      </c>
      <c r="H36" s="20">
        <v>7</v>
      </c>
      <c r="I36" s="20">
        <v>7</v>
      </c>
      <c r="J36" s="20">
        <v>8</v>
      </c>
      <c r="K36" s="20">
        <v>7</v>
      </c>
      <c r="L36" s="20">
        <v>5</v>
      </c>
      <c r="M36" s="20">
        <v>9</v>
      </c>
      <c r="N36" s="5">
        <f t="shared" si="15"/>
        <v>10</v>
      </c>
      <c r="O36" s="5">
        <f t="shared" si="16"/>
        <v>0</v>
      </c>
      <c r="P36" s="5">
        <f t="shared" si="17"/>
        <v>0</v>
      </c>
      <c r="Q36" s="5">
        <f t="shared" si="18"/>
        <v>0</v>
      </c>
      <c r="R36" s="5">
        <f t="shared" si="19"/>
        <v>0</v>
      </c>
      <c r="S36" s="5">
        <f t="shared" si="20"/>
        <v>1</v>
      </c>
      <c r="T36" s="5">
        <f t="shared" si="21"/>
        <v>1</v>
      </c>
      <c r="U36" s="5">
        <f t="shared" si="22"/>
        <v>3</v>
      </c>
      <c r="V36" s="5">
        <f t="shared" si="23"/>
        <v>3</v>
      </c>
      <c r="W36" s="5">
        <f t="shared" si="24"/>
        <v>2</v>
      </c>
      <c r="Y36" s="5">
        <f t="shared" si="25"/>
        <v>7.5</v>
      </c>
      <c r="Z36"/>
      <c r="AA36" s="9">
        <f t="shared" si="0"/>
        <v>0</v>
      </c>
      <c r="AB36" s="9">
        <f t="shared" si="1"/>
        <v>0.2</v>
      </c>
      <c r="AC36" s="9">
        <f t="shared" si="2"/>
        <v>0.8</v>
      </c>
      <c r="AD36" s="11">
        <f t="shared" si="3"/>
        <v>1</v>
      </c>
    </row>
    <row r="37" spans="1:30" s="7" customFormat="1" ht="25.5" x14ac:dyDescent="0.2">
      <c r="A37" s="7" t="s">
        <v>85</v>
      </c>
      <c r="B37" s="7" t="s">
        <v>18</v>
      </c>
      <c r="D37" s="20">
        <v>8</v>
      </c>
      <c r="E37" s="20">
        <v>9</v>
      </c>
      <c r="F37" s="20">
        <v>8</v>
      </c>
      <c r="G37" s="20">
        <v>4</v>
      </c>
      <c r="H37" s="20">
        <v>4</v>
      </c>
      <c r="I37" s="20">
        <v>7</v>
      </c>
      <c r="J37" s="20">
        <v>6</v>
      </c>
      <c r="K37" s="20">
        <v>8</v>
      </c>
      <c r="L37" s="20">
        <v>4</v>
      </c>
      <c r="M37" s="20">
        <v>9</v>
      </c>
      <c r="N37" s="18">
        <f t="shared" si="15"/>
        <v>10</v>
      </c>
      <c r="O37" s="18">
        <f t="shared" si="16"/>
        <v>0</v>
      </c>
      <c r="P37" s="18">
        <f t="shared" si="17"/>
        <v>0</v>
      </c>
      <c r="Q37" s="18">
        <f t="shared" si="18"/>
        <v>0</v>
      </c>
      <c r="R37" s="18">
        <f t="shared" si="19"/>
        <v>3</v>
      </c>
      <c r="S37" s="18">
        <f t="shared" si="20"/>
        <v>0</v>
      </c>
      <c r="T37" s="18">
        <f t="shared" si="21"/>
        <v>1</v>
      </c>
      <c r="U37" s="18">
        <f t="shared" si="22"/>
        <v>1</v>
      </c>
      <c r="V37" s="18">
        <f t="shared" si="23"/>
        <v>3</v>
      </c>
      <c r="W37" s="18">
        <f t="shared" si="24"/>
        <v>2</v>
      </c>
      <c r="Y37" s="18">
        <f t="shared" si="25"/>
        <v>7.5</v>
      </c>
      <c r="Z37" s="12"/>
      <c r="AA37" s="19">
        <f t="shared" si="0"/>
        <v>0</v>
      </c>
      <c r="AB37" s="19">
        <f t="shared" si="1"/>
        <v>0.4</v>
      </c>
      <c r="AC37" s="19">
        <f t="shared" si="2"/>
        <v>0.6</v>
      </c>
      <c r="AD37" s="12">
        <f t="shared" si="3"/>
        <v>1</v>
      </c>
    </row>
    <row r="38" spans="1:30" s="7" customFormat="1" x14ac:dyDescent="0.2">
      <c r="A38" s="7" t="s">
        <v>86</v>
      </c>
      <c r="B38" s="7" t="s">
        <v>19</v>
      </c>
      <c r="D38" s="20">
        <v>8</v>
      </c>
      <c r="E38" s="20">
        <v>8</v>
      </c>
      <c r="F38" s="20">
        <v>8</v>
      </c>
      <c r="G38" s="20">
        <v>4</v>
      </c>
      <c r="H38" s="20">
        <v>4</v>
      </c>
      <c r="I38" s="20">
        <v>8</v>
      </c>
      <c r="J38" s="20">
        <v>6</v>
      </c>
      <c r="K38" s="20">
        <v>7</v>
      </c>
      <c r="L38" s="20">
        <v>6</v>
      </c>
      <c r="M38" s="20">
        <v>8</v>
      </c>
      <c r="N38" s="18">
        <f t="shared" si="15"/>
        <v>10</v>
      </c>
      <c r="O38" s="18">
        <f t="shared" si="16"/>
        <v>0</v>
      </c>
      <c r="P38" s="18">
        <f t="shared" si="17"/>
        <v>0</v>
      </c>
      <c r="Q38" s="18">
        <f t="shared" si="18"/>
        <v>0</v>
      </c>
      <c r="R38" s="18">
        <f t="shared" si="19"/>
        <v>2</v>
      </c>
      <c r="S38" s="18">
        <f t="shared" si="20"/>
        <v>0</v>
      </c>
      <c r="T38" s="18">
        <f t="shared" si="21"/>
        <v>2</v>
      </c>
      <c r="U38" s="18">
        <f t="shared" si="22"/>
        <v>1</v>
      </c>
      <c r="V38" s="18">
        <f t="shared" si="23"/>
        <v>5</v>
      </c>
      <c r="W38" s="18">
        <f t="shared" si="24"/>
        <v>0</v>
      </c>
      <c r="Y38" s="18">
        <f t="shared" si="25"/>
        <v>7.5</v>
      </c>
      <c r="Z38" s="12"/>
      <c r="AA38" s="19">
        <f t="shared" si="0"/>
        <v>0</v>
      </c>
      <c r="AB38" s="19">
        <f t="shared" si="1"/>
        <v>0.4</v>
      </c>
      <c r="AC38" s="19">
        <f t="shared" si="2"/>
        <v>0.6</v>
      </c>
      <c r="AD38" s="12">
        <f t="shared" si="3"/>
        <v>1</v>
      </c>
    </row>
    <row r="39" spans="1:30" ht="25.5" x14ac:dyDescent="0.2">
      <c r="A39" s="2" t="s">
        <v>87</v>
      </c>
      <c r="B39" s="2" t="s">
        <v>20</v>
      </c>
      <c r="D39" s="20">
        <v>7</v>
      </c>
      <c r="E39" s="20">
        <v>9</v>
      </c>
      <c r="F39" s="20">
        <v>8</v>
      </c>
      <c r="G39" s="20">
        <v>7</v>
      </c>
      <c r="H39" s="20">
        <v>7</v>
      </c>
      <c r="I39" s="20">
        <v>7</v>
      </c>
      <c r="J39" s="20">
        <v>9</v>
      </c>
      <c r="K39" s="20">
        <v>7</v>
      </c>
      <c r="L39" s="20">
        <v>7</v>
      </c>
      <c r="M39" s="20">
        <v>9</v>
      </c>
      <c r="N39" s="5">
        <f t="shared" si="15"/>
        <v>10</v>
      </c>
      <c r="O39" s="5">
        <f t="shared" si="16"/>
        <v>0</v>
      </c>
      <c r="P39" s="5">
        <f t="shared" si="17"/>
        <v>0</v>
      </c>
      <c r="Q39" s="5">
        <f t="shared" si="18"/>
        <v>0</v>
      </c>
      <c r="R39" s="5">
        <f t="shared" si="19"/>
        <v>0</v>
      </c>
      <c r="S39" s="5">
        <f t="shared" si="20"/>
        <v>0</v>
      </c>
      <c r="T39" s="5">
        <f t="shared" si="21"/>
        <v>0</v>
      </c>
      <c r="U39" s="5">
        <f t="shared" si="22"/>
        <v>6</v>
      </c>
      <c r="V39" s="5">
        <f t="shared" si="23"/>
        <v>1</v>
      </c>
      <c r="W39" s="5">
        <f t="shared" si="24"/>
        <v>3</v>
      </c>
      <c r="Y39" s="5">
        <f t="shared" si="25"/>
        <v>7</v>
      </c>
      <c r="Z39"/>
      <c r="AA39" s="9">
        <f t="shared" si="0"/>
        <v>0</v>
      </c>
      <c r="AB39" s="9">
        <f t="shared" si="1"/>
        <v>0</v>
      </c>
      <c r="AC39" s="9">
        <f t="shared" si="2"/>
        <v>1</v>
      </c>
      <c r="AD39" s="11">
        <f t="shared" si="3"/>
        <v>1</v>
      </c>
    </row>
    <row r="40" spans="1:30" ht="25.5" x14ac:dyDescent="0.2">
      <c r="A40" s="2" t="s">
        <v>88</v>
      </c>
      <c r="B40" s="2" t="s">
        <v>21</v>
      </c>
      <c r="D40" s="20">
        <v>9</v>
      </c>
      <c r="E40" s="20">
        <v>8</v>
      </c>
      <c r="F40" s="20">
        <v>8</v>
      </c>
      <c r="G40" s="20">
        <v>7</v>
      </c>
      <c r="H40" s="20">
        <v>7</v>
      </c>
      <c r="I40" s="20">
        <v>7</v>
      </c>
      <c r="J40" s="20">
        <v>9</v>
      </c>
      <c r="K40" s="20">
        <v>7</v>
      </c>
      <c r="L40" s="20">
        <v>7</v>
      </c>
      <c r="M40" s="20">
        <v>9</v>
      </c>
      <c r="N40" s="5">
        <f t="shared" si="15"/>
        <v>10</v>
      </c>
      <c r="O40" s="5">
        <f t="shared" si="16"/>
        <v>0</v>
      </c>
      <c r="P40" s="5">
        <f t="shared" si="17"/>
        <v>0</v>
      </c>
      <c r="Q40" s="5">
        <f t="shared" si="18"/>
        <v>0</v>
      </c>
      <c r="R40" s="5">
        <f t="shared" si="19"/>
        <v>0</v>
      </c>
      <c r="S40" s="5">
        <f t="shared" si="20"/>
        <v>0</v>
      </c>
      <c r="T40" s="5">
        <f t="shared" si="21"/>
        <v>0</v>
      </c>
      <c r="U40" s="5">
        <f t="shared" si="22"/>
        <v>5</v>
      </c>
      <c r="V40" s="5">
        <f t="shared" si="23"/>
        <v>2</v>
      </c>
      <c r="W40" s="5">
        <f t="shared" si="24"/>
        <v>3</v>
      </c>
      <c r="Y40" s="5">
        <f t="shared" si="25"/>
        <v>7.5</v>
      </c>
      <c r="Z40"/>
      <c r="AA40" s="9">
        <f t="shared" si="0"/>
        <v>0</v>
      </c>
      <c r="AB40" s="9">
        <f t="shared" si="1"/>
        <v>0</v>
      </c>
      <c r="AC40" s="9">
        <f t="shared" si="2"/>
        <v>1</v>
      </c>
      <c r="AD40" s="11">
        <f t="shared" si="3"/>
        <v>1</v>
      </c>
    </row>
    <row r="41" spans="1:30" x14ac:dyDescent="0.2">
      <c r="N41" s="5"/>
      <c r="O41" s="5"/>
      <c r="P41" s="5"/>
      <c r="Q41" s="5"/>
      <c r="R41" s="5"/>
      <c r="S41" s="5"/>
      <c r="T41" s="5"/>
      <c r="U41" s="5"/>
      <c r="V41" s="5"/>
      <c r="W41" s="5"/>
      <c r="Y41" s="5"/>
      <c r="Z41"/>
      <c r="AA41" s="9"/>
      <c r="AB41" s="9"/>
      <c r="AC41" s="9"/>
      <c r="AD41"/>
    </row>
    <row r="42" spans="1:30" x14ac:dyDescent="0.2">
      <c r="B42" s="4" t="s">
        <v>22</v>
      </c>
      <c r="N42" s="5"/>
      <c r="O42" s="5"/>
      <c r="P42" s="5"/>
      <c r="Q42" s="5"/>
      <c r="R42" s="5"/>
      <c r="S42" s="5"/>
      <c r="T42" s="5"/>
      <c r="U42" s="5"/>
      <c r="V42" s="5"/>
      <c r="W42" s="5"/>
      <c r="Y42" s="5"/>
      <c r="Z42"/>
      <c r="AA42" s="9"/>
      <c r="AB42" s="9"/>
      <c r="AC42" s="9"/>
      <c r="AD42"/>
    </row>
    <row r="43" spans="1:30" x14ac:dyDescent="0.2">
      <c r="A43" s="2" t="s">
        <v>89</v>
      </c>
      <c r="B43" s="2" t="s">
        <v>23</v>
      </c>
      <c r="D43" s="20">
        <v>8</v>
      </c>
      <c r="E43" s="20">
        <v>9</v>
      </c>
      <c r="F43" s="20">
        <v>7</v>
      </c>
      <c r="G43" s="20">
        <v>7</v>
      </c>
      <c r="H43" s="20">
        <v>7</v>
      </c>
      <c r="I43" s="20">
        <v>9</v>
      </c>
      <c r="J43" s="20">
        <v>8</v>
      </c>
      <c r="K43" s="20">
        <v>6</v>
      </c>
      <c r="L43" s="20">
        <v>5</v>
      </c>
      <c r="M43" s="20">
        <v>9</v>
      </c>
      <c r="N43" s="5">
        <f t="shared" ref="N43:N49" si="26">COUNT(D43:M43)</f>
        <v>10</v>
      </c>
      <c r="O43" s="5">
        <f t="shared" ref="O43:O49" si="27">COUNTIF(D43:M43,1)</f>
        <v>0</v>
      </c>
      <c r="P43" s="5">
        <f t="shared" ref="P43:P49" si="28">COUNTIF(D43:M43, 2)</f>
        <v>0</v>
      </c>
      <c r="Q43" s="5">
        <f t="shared" ref="Q43:Q49" si="29">COUNTIF(D43:M43,3)</f>
        <v>0</v>
      </c>
      <c r="R43" s="5">
        <f t="shared" ref="R43:R49" si="30">COUNTIF(D43:M43,4)</f>
        <v>0</v>
      </c>
      <c r="S43" s="5">
        <f t="shared" ref="S43:S49" si="31">COUNTIF(D43:M43, 5)</f>
        <v>1</v>
      </c>
      <c r="T43" s="5">
        <f t="shared" ref="T43:T49" si="32">COUNTIF(D43:M43,6)</f>
        <v>1</v>
      </c>
      <c r="U43" s="5">
        <f t="shared" ref="U43:U49" si="33">COUNTIF(D43:M43,7)</f>
        <v>3</v>
      </c>
      <c r="V43" s="5">
        <f t="shared" ref="V43:V49" si="34">COUNTIF(D43:M43,8)</f>
        <v>2</v>
      </c>
      <c r="W43" s="5">
        <f t="shared" ref="W43:W49" si="35">COUNTIF(D43:M43,9)</f>
        <v>3</v>
      </c>
      <c r="Y43" s="5">
        <f t="shared" ref="Y43:Y49" si="36">MEDIAN(D43:M43)</f>
        <v>7.5</v>
      </c>
      <c r="Z43"/>
      <c r="AA43" s="9">
        <f t="shared" si="0"/>
        <v>0</v>
      </c>
      <c r="AB43" s="9">
        <f t="shared" si="1"/>
        <v>0.2</v>
      </c>
      <c r="AC43" s="9">
        <f t="shared" si="2"/>
        <v>0.8</v>
      </c>
      <c r="AD43" s="11">
        <f t="shared" si="3"/>
        <v>1</v>
      </c>
    </row>
    <row r="44" spans="1:30" x14ac:dyDescent="0.2">
      <c r="A44" s="2" t="s">
        <v>90</v>
      </c>
      <c r="B44" s="2" t="s">
        <v>24</v>
      </c>
      <c r="D44" s="20">
        <v>8</v>
      </c>
      <c r="E44" s="20">
        <v>9</v>
      </c>
      <c r="F44" s="20">
        <v>7</v>
      </c>
      <c r="G44" s="20">
        <v>8</v>
      </c>
      <c r="H44" s="20">
        <v>6</v>
      </c>
      <c r="I44" s="20">
        <v>9</v>
      </c>
      <c r="J44" s="20">
        <v>8</v>
      </c>
      <c r="K44" s="20">
        <v>6</v>
      </c>
      <c r="L44" s="20">
        <v>7</v>
      </c>
      <c r="M44" s="20">
        <v>9</v>
      </c>
      <c r="N44" s="5">
        <f t="shared" si="26"/>
        <v>10</v>
      </c>
      <c r="O44" s="5">
        <f t="shared" si="27"/>
        <v>0</v>
      </c>
      <c r="P44" s="5">
        <f t="shared" si="28"/>
        <v>0</v>
      </c>
      <c r="Q44" s="5">
        <f t="shared" si="29"/>
        <v>0</v>
      </c>
      <c r="R44" s="5">
        <f t="shared" si="30"/>
        <v>0</v>
      </c>
      <c r="S44" s="5">
        <f t="shared" si="31"/>
        <v>0</v>
      </c>
      <c r="T44" s="5">
        <f t="shared" si="32"/>
        <v>2</v>
      </c>
      <c r="U44" s="5">
        <f t="shared" si="33"/>
        <v>2</v>
      </c>
      <c r="V44" s="5">
        <f t="shared" si="34"/>
        <v>3</v>
      </c>
      <c r="W44" s="5">
        <f t="shared" si="35"/>
        <v>3</v>
      </c>
      <c r="Y44" s="5">
        <f t="shared" si="36"/>
        <v>8</v>
      </c>
      <c r="Z44"/>
      <c r="AA44" s="9">
        <f t="shared" si="0"/>
        <v>0</v>
      </c>
      <c r="AB44" s="9">
        <f t="shared" si="1"/>
        <v>0.2</v>
      </c>
      <c r="AC44" s="9">
        <f t="shared" si="2"/>
        <v>0.8</v>
      </c>
      <c r="AD44" s="11">
        <f t="shared" si="3"/>
        <v>1</v>
      </c>
    </row>
    <row r="45" spans="1:30" x14ac:dyDescent="0.2">
      <c r="A45" s="2" t="s">
        <v>91</v>
      </c>
      <c r="B45" s="2" t="s">
        <v>25</v>
      </c>
      <c r="D45" s="20">
        <v>8</v>
      </c>
      <c r="E45" s="20">
        <v>9</v>
      </c>
      <c r="F45" s="20">
        <v>8</v>
      </c>
      <c r="G45" s="20">
        <v>6</v>
      </c>
      <c r="H45" s="20">
        <v>4</v>
      </c>
      <c r="I45" s="20">
        <v>9</v>
      </c>
      <c r="J45" s="20">
        <v>8</v>
      </c>
      <c r="K45" s="20">
        <v>6</v>
      </c>
      <c r="L45" s="20">
        <v>8</v>
      </c>
      <c r="M45" s="20">
        <v>8</v>
      </c>
      <c r="N45" s="5">
        <f t="shared" si="26"/>
        <v>10</v>
      </c>
      <c r="O45" s="5">
        <f t="shared" si="27"/>
        <v>0</v>
      </c>
      <c r="P45" s="5">
        <f t="shared" si="28"/>
        <v>0</v>
      </c>
      <c r="Q45" s="5">
        <f t="shared" si="29"/>
        <v>0</v>
      </c>
      <c r="R45" s="5">
        <f t="shared" si="30"/>
        <v>1</v>
      </c>
      <c r="S45" s="5">
        <f t="shared" si="31"/>
        <v>0</v>
      </c>
      <c r="T45" s="5">
        <f t="shared" si="32"/>
        <v>2</v>
      </c>
      <c r="U45" s="5">
        <f t="shared" si="33"/>
        <v>0</v>
      </c>
      <c r="V45" s="5">
        <f t="shared" si="34"/>
        <v>5</v>
      </c>
      <c r="W45" s="5">
        <f t="shared" si="35"/>
        <v>2</v>
      </c>
      <c r="Y45" s="5">
        <f t="shared" si="36"/>
        <v>8</v>
      </c>
      <c r="Z45"/>
      <c r="AA45" s="9">
        <f t="shared" si="0"/>
        <v>0</v>
      </c>
      <c r="AB45" s="9">
        <f t="shared" si="1"/>
        <v>0.3</v>
      </c>
      <c r="AC45" s="9">
        <f t="shared" si="2"/>
        <v>0.7</v>
      </c>
      <c r="AD45" s="11">
        <f t="shared" si="3"/>
        <v>1</v>
      </c>
    </row>
    <row r="46" spans="1:30" x14ac:dyDescent="0.2">
      <c r="A46" s="2" t="s">
        <v>92</v>
      </c>
      <c r="B46" s="2" t="s">
        <v>26</v>
      </c>
      <c r="D46" s="20">
        <v>6</v>
      </c>
      <c r="E46" s="20">
        <v>9</v>
      </c>
      <c r="F46" s="20">
        <v>8</v>
      </c>
      <c r="G46" s="20">
        <v>6</v>
      </c>
      <c r="H46" s="20">
        <v>4</v>
      </c>
      <c r="I46" s="20">
        <v>8</v>
      </c>
      <c r="J46" s="20">
        <v>7</v>
      </c>
      <c r="K46" s="20">
        <v>7</v>
      </c>
      <c r="L46" s="20">
        <v>8</v>
      </c>
      <c r="M46" s="20">
        <v>8</v>
      </c>
      <c r="N46" s="5">
        <f t="shared" si="26"/>
        <v>10</v>
      </c>
      <c r="O46" s="5">
        <f t="shared" si="27"/>
        <v>0</v>
      </c>
      <c r="P46" s="5">
        <f t="shared" si="28"/>
        <v>0</v>
      </c>
      <c r="Q46" s="5">
        <f t="shared" si="29"/>
        <v>0</v>
      </c>
      <c r="R46" s="5">
        <f t="shared" si="30"/>
        <v>1</v>
      </c>
      <c r="S46" s="5">
        <f t="shared" si="31"/>
        <v>0</v>
      </c>
      <c r="T46" s="5">
        <f t="shared" si="32"/>
        <v>2</v>
      </c>
      <c r="U46" s="5">
        <f t="shared" si="33"/>
        <v>2</v>
      </c>
      <c r="V46" s="5">
        <f t="shared" si="34"/>
        <v>4</v>
      </c>
      <c r="W46" s="5">
        <f t="shared" si="35"/>
        <v>1</v>
      </c>
      <c r="Y46" s="5">
        <f t="shared" si="36"/>
        <v>7.5</v>
      </c>
      <c r="Z46"/>
      <c r="AA46" s="9">
        <v>0</v>
      </c>
      <c r="AB46" s="9">
        <f t="shared" si="1"/>
        <v>0.3</v>
      </c>
      <c r="AC46" s="9">
        <f t="shared" si="2"/>
        <v>0.7</v>
      </c>
      <c r="AD46" s="11">
        <f t="shared" si="3"/>
        <v>1</v>
      </c>
    </row>
    <row r="47" spans="1:30" s="7" customFormat="1" ht="25.5" x14ac:dyDescent="0.2">
      <c r="A47" s="7" t="s">
        <v>93</v>
      </c>
      <c r="B47" s="7" t="s">
        <v>27</v>
      </c>
      <c r="D47" s="20">
        <v>7</v>
      </c>
      <c r="E47" s="20">
        <v>8</v>
      </c>
      <c r="F47" s="20">
        <v>8</v>
      </c>
      <c r="G47" s="20">
        <v>3</v>
      </c>
      <c r="H47" s="20">
        <v>3</v>
      </c>
      <c r="I47" s="20">
        <v>8</v>
      </c>
      <c r="J47" s="20">
        <v>7</v>
      </c>
      <c r="K47" s="20">
        <v>6</v>
      </c>
      <c r="L47" s="20">
        <v>6</v>
      </c>
      <c r="M47" s="20">
        <v>8</v>
      </c>
      <c r="N47" s="18">
        <f t="shared" si="26"/>
        <v>10</v>
      </c>
      <c r="O47" s="18">
        <f t="shared" si="27"/>
        <v>0</v>
      </c>
      <c r="P47" s="18">
        <f t="shared" si="28"/>
        <v>0</v>
      </c>
      <c r="Q47" s="18">
        <f t="shared" si="29"/>
        <v>2</v>
      </c>
      <c r="R47" s="18">
        <f t="shared" si="30"/>
        <v>0</v>
      </c>
      <c r="S47" s="18">
        <f t="shared" si="31"/>
        <v>0</v>
      </c>
      <c r="T47" s="18">
        <f t="shared" si="32"/>
        <v>2</v>
      </c>
      <c r="U47" s="18">
        <f t="shared" si="33"/>
        <v>2</v>
      </c>
      <c r="V47" s="18">
        <f t="shared" si="34"/>
        <v>4</v>
      </c>
      <c r="W47" s="18">
        <f t="shared" si="35"/>
        <v>0</v>
      </c>
      <c r="Y47" s="18">
        <f t="shared" si="36"/>
        <v>7</v>
      </c>
      <c r="Z47" s="12"/>
      <c r="AA47" s="19">
        <f t="shared" si="0"/>
        <v>0.2</v>
      </c>
      <c r="AB47" s="19">
        <f t="shared" si="1"/>
        <v>0.2</v>
      </c>
      <c r="AC47" s="19">
        <f t="shared" si="2"/>
        <v>0.6</v>
      </c>
      <c r="AD47" s="12">
        <f t="shared" si="3"/>
        <v>1</v>
      </c>
    </row>
    <row r="48" spans="1:30" s="7" customFormat="1" ht="25.5" x14ac:dyDescent="0.2">
      <c r="A48" s="7" t="s">
        <v>94</v>
      </c>
      <c r="B48" s="7" t="s">
        <v>28</v>
      </c>
      <c r="D48" s="20">
        <v>7</v>
      </c>
      <c r="E48" s="20">
        <v>8</v>
      </c>
      <c r="F48" s="20">
        <v>8</v>
      </c>
      <c r="G48" s="20">
        <v>6</v>
      </c>
      <c r="H48" s="20">
        <v>4</v>
      </c>
      <c r="I48" s="20">
        <v>8</v>
      </c>
      <c r="J48" s="20">
        <v>8</v>
      </c>
      <c r="K48" s="20">
        <v>4</v>
      </c>
      <c r="L48" s="20">
        <v>6</v>
      </c>
      <c r="M48" s="20">
        <v>8</v>
      </c>
      <c r="N48" s="18">
        <f t="shared" si="26"/>
        <v>10</v>
      </c>
      <c r="O48" s="18">
        <f t="shared" si="27"/>
        <v>0</v>
      </c>
      <c r="P48" s="18">
        <f t="shared" si="28"/>
        <v>0</v>
      </c>
      <c r="Q48" s="18">
        <f t="shared" si="29"/>
        <v>0</v>
      </c>
      <c r="R48" s="18">
        <f t="shared" si="30"/>
        <v>2</v>
      </c>
      <c r="S48" s="18">
        <f t="shared" si="31"/>
        <v>0</v>
      </c>
      <c r="T48" s="18">
        <f t="shared" si="32"/>
        <v>2</v>
      </c>
      <c r="U48" s="18">
        <f t="shared" si="33"/>
        <v>1</v>
      </c>
      <c r="V48" s="18">
        <f t="shared" si="34"/>
        <v>5</v>
      </c>
      <c r="W48" s="18">
        <f t="shared" si="35"/>
        <v>0</v>
      </c>
      <c r="Y48" s="18">
        <f t="shared" si="36"/>
        <v>7.5</v>
      </c>
      <c r="Z48" s="12"/>
      <c r="AA48" s="19">
        <f t="shared" si="0"/>
        <v>0</v>
      </c>
      <c r="AB48" s="19">
        <f t="shared" si="1"/>
        <v>0.4</v>
      </c>
      <c r="AC48" s="19">
        <f t="shared" si="2"/>
        <v>0.6</v>
      </c>
      <c r="AD48" s="12">
        <f t="shared" si="3"/>
        <v>1</v>
      </c>
    </row>
    <row r="49" spans="1:30" x14ac:dyDescent="0.2">
      <c r="A49" s="2" t="s">
        <v>95</v>
      </c>
      <c r="B49" s="2" t="s">
        <v>29</v>
      </c>
      <c r="D49" s="20">
        <v>9</v>
      </c>
      <c r="E49" s="20">
        <v>8</v>
      </c>
      <c r="F49" s="20">
        <v>9</v>
      </c>
      <c r="G49" s="20">
        <v>7</v>
      </c>
      <c r="H49" s="20">
        <v>4</v>
      </c>
      <c r="I49" s="20">
        <v>8</v>
      </c>
      <c r="J49" s="20">
        <v>6</v>
      </c>
      <c r="K49" s="20">
        <v>7</v>
      </c>
      <c r="L49" s="20">
        <v>7</v>
      </c>
      <c r="M49" s="20">
        <v>9</v>
      </c>
      <c r="N49" s="5">
        <f t="shared" si="26"/>
        <v>10</v>
      </c>
      <c r="O49" s="5">
        <f t="shared" si="27"/>
        <v>0</v>
      </c>
      <c r="P49" s="5">
        <f t="shared" si="28"/>
        <v>0</v>
      </c>
      <c r="Q49" s="5">
        <f t="shared" si="29"/>
        <v>0</v>
      </c>
      <c r="R49" s="5">
        <f t="shared" si="30"/>
        <v>1</v>
      </c>
      <c r="S49" s="5">
        <f t="shared" si="31"/>
        <v>0</v>
      </c>
      <c r="T49" s="5">
        <f t="shared" si="32"/>
        <v>1</v>
      </c>
      <c r="U49" s="5">
        <f t="shared" si="33"/>
        <v>3</v>
      </c>
      <c r="V49" s="5">
        <f t="shared" si="34"/>
        <v>2</v>
      </c>
      <c r="W49" s="5">
        <f t="shared" si="35"/>
        <v>3</v>
      </c>
      <c r="Y49" s="5">
        <f t="shared" si="36"/>
        <v>7.5</v>
      </c>
      <c r="Z49"/>
      <c r="AA49" s="9">
        <f t="shared" si="0"/>
        <v>0</v>
      </c>
      <c r="AB49" s="9">
        <f t="shared" si="1"/>
        <v>0.2</v>
      </c>
      <c r="AC49" s="9">
        <f t="shared" si="2"/>
        <v>0.8</v>
      </c>
      <c r="AD49" s="11">
        <f t="shared" si="3"/>
        <v>1</v>
      </c>
    </row>
    <row r="50" spans="1:30" x14ac:dyDescent="0.2">
      <c r="N50" s="5"/>
      <c r="O50" s="5"/>
      <c r="P50" s="5"/>
      <c r="Q50" s="5"/>
      <c r="R50" s="5"/>
      <c r="S50" s="5"/>
      <c r="T50" s="5"/>
      <c r="U50" s="5"/>
      <c r="V50" s="5"/>
      <c r="W50" s="5"/>
      <c r="Y50" s="5"/>
      <c r="Z50"/>
      <c r="AA50" s="9"/>
      <c r="AB50" s="9"/>
      <c r="AC50" s="9"/>
      <c r="AD50"/>
    </row>
    <row r="51" spans="1:30" x14ac:dyDescent="0.2">
      <c r="B51" s="4" t="s">
        <v>30</v>
      </c>
      <c r="N51" s="5"/>
      <c r="O51" s="5"/>
      <c r="P51" s="5"/>
      <c r="Q51" s="5"/>
      <c r="R51" s="5"/>
      <c r="S51" s="5"/>
      <c r="T51" s="5"/>
      <c r="U51" s="5"/>
      <c r="V51" s="5"/>
      <c r="W51" s="5"/>
      <c r="Y51" s="5"/>
      <c r="Z51"/>
      <c r="AA51" s="9"/>
      <c r="AB51" s="9"/>
      <c r="AC51" s="9"/>
      <c r="AD51"/>
    </row>
    <row r="52" spans="1:30" s="7" customFormat="1" ht="25.5" x14ac:dyDescent="0.2">
      <c r="A52" s="7" t="s">
        <v>96</v>
      </c>
      <c r="B52" s="7" t="s">
        <v>31</v>
      </c>
      <c r="D52" s="20">
        <v>6</v>
      </c>
      <c r="E52" s="20">
        <v>9</v>
      </c>
      <c r="F52" s="20">
        <v>9</v>
      </c>
      <c r="G52" s="20">
        <v>4</v>
      </c>
      <c r="H52" s="20">
        <v>4</v>
      </c>
      <c r="I52" s="20">
        <v>8</v>
      </c>
      <c r="J52" s="20">
        <v>4</v>
      </c>
      <c r="K52" s="20">
        <v>7</v>
      </c>
      <c r="L52" s="20">
        <v>8</v>
      </c>
      <c r="M52" s="20">
        <v>9</v>
      </c>
      <c r="N52" s="18">
        <f>COUNT(D52:M52)</f>
        <v>10</v>
      </c>
      <c r="O52" s="18">
        <f t="shared" ref="O52:O59" si="37">COUNTIF(D52:M52,1)</f>
        <v>0</v>
      </c>
      <c r="P52" s="18">
        <f t="shared" ref="P52:P59" si="38">COUNTIF(D52:M52, 2)</f>
        <v>0</v>
      </c>
      <c r="Q52" s="18">
        <f t="shared" ref="Q52:Q59" si="39">COUNTIF(D52:M52,3)</f>
        <v>0</v>
      </c>
      <c r="R52" s="18">
        <f t="shared" ref="R52:R59" si="40">COUNTIF(D52:M52,4)</f>
        <v>3</v>
      </c>
      <c r="S52" s="18">
        <f t="shared" ref="S52:S59" si="41">COUNTIF(D52:M52, 5)</f>
        <v>0</v>
      </c>
      <c r="T52" s="18">
        <f t="shared" ref="T52:T59" si="42">COUNTIF(D52:M52,6)</f>
        <v>1</v>
      </c>
      <c r="U52" s="18">
        <f t="shared" ref="U52:U59" si="43">COUNTIF(D52:M52,7)</f>
        <v>1</v>
      </c>
      <c r="V52" s="18">
        <f t="shared" ref="V52:V59" si="44">COUNTIF(D52:M52,8)</f>
        <v>2</v>
      </c>
      <c r="W52" s="18">
        <f t="shared" ref="W52:W59" si="45">COUNTIF(D52:M52,9)</f>
        <v>3</v>
      </c>
      <c r="Y52" s="18">
        <f>MEDIAN(D52:M52)</f>
        <v>7.5</v>
      </c>
      <c r="Z52" s="12"/>
      <c r="AA52" s="19">
        <f t="shared" si="0"/>
        <v>0</v>
      </c>
      <c r="AB52" s="19">
        <f t="shared" si="1"/>
        <v>0.4</v>
      </c>
      <c r="AC52" s="19">
        <f t="shared" si="2"/>
        <v>0.6</v>
      </c>
      <c r="AD52" s="12">
        <f t="shared" si="3"/>
        <v>1</v>
      </c>
    </row>
    <row r="53" spans="1:30" ht="25.5" x14ac:dyDescent="0.2">
      <c r="A53" s="2" t="s">
        <v>97</v>
      </c>
      <c r="B53" s="2" t="s">
        <v>32</v>
      </c>
      <c r="D53" s="20">
        <v>6</v>
      </c>
      <c r="E53" s="20">
        <v>9</v>
      </c>
      <c r="F53" s="20">
        <v>8</v>
      </c>
      <c r="G53" s="20">
        <v>5</v>
      </c>
      <c r="H53" s="20">
        <v>3</v>
      </c>
      <c r="I53" s="20">
        <v>9</v>
      </c>
      <c r="J53" s="20">
        <v>8</v>
      </c>
      <c r="K53" s="20">
        <v>8</v>
      </c>
      <c r="L53" s="20">
        <v>7</v>
      </c>
      <c r="M53" s="20">
        <v>9</v>
      </c>
      <c r="N53" s="5">
        <f>COUNT(D53:M53)</f>
        <v>10</v>
      </c>
      <c r="O53" s="5">
        <f t="shared" si="37"/>
        <v>0</v>
      </c>
      <c r="P53" s="5">
        <f t="shared" si="38"/>
        <v>0</v>
      </c>
      <c r="Q53" s="5">
        <f t="shared" si="39"/>
        <v>1</v>
      </c>
      <c r="R53" s="5">
        <f t="shared" si="40"/>
        <v>0</v>
      </c>
      <c r="S53" s="5">
        <f t="shared" si="41"/>
        <v>1</v>
      </c>
      <c r="T53" s="5">
        <f t="shared" si="42"/>
        <v>1</v>
      </c>
      <c r="U53" s="5">
        <f t="shared" si="43"/>
        <v>1</v>
      </c>
      <c r="V53" s="5">
        <f t="shared" si="44"/>
        <v>3</v>
      </c>
      <c r="W53" s="5">
        <f t="shared" si="45"/>
        <v>3</v>
      </c>
      <c r="Y53" s="5">
        <f>MEDIAN(D53:M53)</f>
        <v>8</v>
      </c>
      <c r="Z53"/>
      <c r="AA53" s="9">
        <f t="shared" si="0"/>
        <v>0.1</v>
      </c>
      <c r="AB53" s="9">
        <f t="shared" si="1"/>
        <v>0.2</v>
      </c>
      <c r="AC53" s="9">
        <f t="shared" si="2"/>
        <v>0.7</v>
      </c>
      <c r="AD53" s="11">
        <f t="shared" si="3"/>
        <v>1</v>
      </c>
    </row>
    <row r="54" spans="1:30" s="7" customFormat="1" ht="25.5" x14ac:dyDescent="0.2">
      <c r="A54" s="7" t="s">
        <v>98</v>
      </c>
      <c r="B54" s="7" t="s">
        <v>33</v>
      </c>
      <c r="D54" s="20">
        <v>6</v>
      </c>
      <c r="E54" s="20">
        <v>9</v>
      </c>
      <c r="F54" s="20">
        <v>8</v>
      </c>
      <c r="G54" s="20">
        <v>6</v>
      </c>
      <c r="H54" s="20">
        <v>5</v>
      </c>
      <c r="I54" s="20">
        <v>7</v>
      </c>
      <c r="J54" s="20">
        <v>7</v>
      </c>
      <c r="K54" s="20">
        <v>7</v>
      </c>
      <c r="L54" s="20">
        <v>5</v>
      </c>
      <c r="M54" s="20">
        <v>9</v>
      </c>
      <c r="N54" s="18">
        <v>8</v>
      </c>
      <c r="O54" s="18">
        <f t="shared" si="37"/>
        <v>0</v>
      </c>
      <c r="P54" s="18">
        <f t="shared" si="38"/>
        <v>0</v>
      </c>
      <c r="Q54" s="18">
        <f t="shared" si="39"/>
        <v>0</v>
      </c>
      <c r="R54" s="18">
        <f t="shared" si="40"/>
        <v>0</v>
      </c>
      <c r="S54" s="18">
        <f t="shared" si="41"/>
        <v>2</v>
      </c>
      <c r="T54" s="18">
        <f t="shared" si="42"/>
        <v>2</v>
      </c>
      <c r="U54" s="18">
        <f t="shared" si="43"/>
        <v>3</v>
      </c>
      <c r="V54" s="18">
        <f t="shared" si="44"/>
        <v>1</v>
      </c>
      <c r="W54" s="18">
        <f t="shared" si="45"/>
        <v>2</v>
      </c>
      <c r="Y54" s="18">
        <f>MEDIAN(D54:N54)</f>
        <v>7</v>
      </c>
      <c r="Z54" s="12"/>
      <c r="AA54" s="19">
        <f t="shared" si="0"/>
        <v>0</v>
      </c>
      <c r="AB54" s="19">
        <f t="shared" si="1"/>
        <v>0.4</v>
      </c>
      <c r="AC54" s="19">
        <f t="shared" si="2"/>
        <v>0.6</v>
      </c>
      <c r="AD54" s="12">
        <f t="shared" si="3"/>
        <v>1</v>
      </c>
    </row>
    <row r="55" spans="1:30" ht="25.5" x14ac:dyDescent="0.2">
      <c r="A55" s="2" t="s">
        <v>99</v>
      </c>
      <c r="B55" s="2" t="s">
        <v>134</v>
      </c>
      <c r="D55" s="20">
        <v>9</v>
      </c>
      <c r="E55" s="20">
        <v>9</v>
      </c>
      <c r="F55" s="20">
        <v>9</v>
      </c>
      <c r="G55" s="20">
        <v>5</v>
      </c>
      <c r="H55" s="20">
        <v>5</v>
      </c>
      <c r="I55" s="20">
        <v>8</v>
      </c>
      <c r="J55" s="20">
        <v>8</v>
      </c>
      <c r="K55" s="20">
        <v>7</v>
      </c>
      <c r="L55" s="20">
        <v>9</v>
      </c>
      <c r="M55" s="20">
        <v>9</v>
      </c>
      <c r="N55" s="5">
        <f>COUNT(D55:M55)</f>
        <v>10</v>
      </c>
      <c r="O55" s="5">
        <f t="shared" si="37"/>
        <v>0</v>
      </c>
      <c r="P55" s="5">
        <f t="shared" si="38"/>
        <v>0</v>
      </c>
      <c r="Q55" s="5">
        <f t="shared" si="39"/>
        <v>0</v>
      </c>
      <c r="R55" s="5">
        <f t="shared" si="40"/>
        <v>0</v>
      </c>
      <c r="S55" s="5">
        <f t="shared" si="41"/>
        <v>2</v>
      </c>
      <c r="T55" s="5">
        <f t="shared" si="42"/>
        <v>0</v>
      </c>
      <c r="U55" s="5">
        <f t="shared" si="43"/>
        <v>1</v>
      </c>
      <c r="V55" s="5">
        <f t="shared" si="44"/>
        <v>2</v>
      </c>
      <c r="W55" s="5">
        <f t="shared" si="45"/>
        <v>5</v>
      </c>
      <c r="Y55" s="5">
        <f>MEDIAN(D55:M55)</f>
        <v>8.5</v>
      </c>
      <c r="Z55"/>
      <c r="AA55" s="9">
        <f t="shared" si="0"/>
        <v>0</v>
      </c>
      <c r="AB55" s="9">
        <f t="shared" si="1"/>
        <v>0.2</v>
      </c>
      <c r="AC55" s="9">
        <f t="shared" si="2"/>
        <v>0.8</v>
      </c>
      <c r="AD55" s="11">
        <f t="shared" si="3"/>
        <v>1</v>
      </c>
    </row>
    <row r="56" spans="1:30" ht="25.5" x14ac:dyDescent="0.2">
      <c r="A56" s="2" t="s">
        <v>100</v>
      </c>
      <c r="B56" s="2" t="s">
        <v>34</v>
      </c>
      <c r="D56" s="20">
        <v>9</v>
      </c>
      <c r="E56" s="20">
        <v>8</v>
      </c>
      <c r="F56" s="20">
        <v>9</v>
      </c>
      <c r="G56" s="20">
        <v>7</v>
      </c>
      <c r="H56" s="20">
        <v>6</v>
      </c>
      <c r="I56" s="20">
        <v>8</v>
      </c>
      <c r="J56" s="20">
        <v>9</v>
      </c>
      <c r="K56" s="20">
        <v>7</v>
      </c>
      <c r="L56" s="20">
        <v>7</v>
      </c>
      <c r="M56" s="20">
        <v>9</v>
      </c>
      <c r="N56" s="5">
        <f>COUNT(D56:M56)</f>
        <v>10</v>
      </c>
      <c r="O56" s="5">
        <f t="shared" si="37"/>
        <v>0</v>
      </c>
      <c r="P56" s="5">
        <f t="shared" si="38"/>
        <v>0</v>
      </c>
      <c r="Q56" s="5">
        <f t="shared" si="39"/>
        <v>0</v>
      </c>
      <c r="R56" s="5">
        <f t="shared" si="40"/>
        <v>0</v>
      </c>
      <c r="S56" s="5">
        <f t="shared" si="41"/>
        <v>0</v>
      </c>
      <c r="T56" s="5">
        <f t="shared" si="42"/>
        <v>1</v>
      </c>
      <c r="U56" s="5">
        <f t="shared" si="43"/>
        <v>3</v>
      </c>
      <c r="V56" s="5">
        <f t="shared" si="44"/>
        <v>2</v>
      </c>
      <c r="W56" s="5">
        <f t="shared" si="45"/>
        <v>4</v>
      </c>
      <c r="Y56" s="5">
        <f>MEDIAN(D56:M56)</f>
        <v>8</v>
      </c>
      <c r="Z56"/>
      <c r="AA56" s="9">
        <f t="shared" si="0"/>
        <v>0</v>
      </c>
      <c r="AB56" s="9">
        <f t="shared" si="1"/>
        <v>0.1</v>
      </c>
      <c r="AC56" s="9">
        <f t="shared" si="2"/>
        <v>0.9</v>
      </c>
      <c r="AD56" s="11">
        <f t="shared" si="3"/>
        <v>1</v>
      </c>
    </row>
    <row r="57" spans="1:30" ht="25.5" x14ac:dyDescent="0.2">
      <c r="A57" s="2" t="s">
        <v>101</v>
      </c>
      <c r="B57" s="2" t="s">
        <v>135</v>
      </c>
      <c r="D57" s="20">
        <v>8</v>
      </c>
      <c r="E57" s="20">
        <v>9</v>
      </c>
      <c r="F57" s="20">
        <v>7</v>
      </c>
      <c r="G57" s="20">
        <v>7</v>
      </c>
      <c r="H57" s="20">
        <v>4</v>
      </c>
      <c r="I57" s="20">
        <v>8</v>
      </c>
      <c r="J57" s="20">
        <v>7</v>
      </c>
      <c r="K57" s="20">
        <v>9</v>
      </c>
      <c r="L57" s="20">
        <v>8</v>
      </c>
      <c r="M57" s="20">
        <v>9</v>
      </c>
      <c r="N57" s="5">
        <f>COUNT(D57:M57)</f>
        <v>10</v>
      </c>
      <c r="O57" s="5">
        <f t="shared" si="37"/>
        <v>0</v>
      </c>
      <c r="P57" s="5">
        <f t="shared" si="38"/>
        <v>0</v>
      </c>
      <c r="Q57" s="5">
        <f t="shared" si="39"/>
        <v>0</v>
      </c>
      <c r="R57" s="5">
        <f t="shared" si="40"/>
        <v>1</v>
      </c>
      <c r="S57" s="5">
        <f t="shared" si="41"/>
        <v>0</v>
      </c>
      <c r="T57" s="5">
        <f t="shared" si="42"/>
        <v>0</v>
      </c>
      <c r="U57" s="5">
        <f t="shared" si="43"/>
        <v>3</v>
      </c>
      <c r="V57" s="5">
        <f t="shared" si="44"/>
        <v>3</v>
      </c>
      <c r="W57" s="5">
        <f t="shared" si="45"/>
        <v>3</v>
      </c>
      <c r="Y57" s="5">
        <f>MEDIAN(D57:M57)</f>
        <v>8</v>
      </c>
      <c r="Z57"/>
      <c r="AA57" s="9">
        <f t="shared" si="0"/>
        <v>0</v>
      </c>
      <c r="AB57" s="9">
        <f t="shared" si="1"/>
        <v>0.1</v>
      </c>
      <c r="AC57" s="9">
        <f t="shared" si="2"/>
        <v>0.9</v>
      </c>
      <c r="AD57" s="11">
        <f t="shared" si="3"/>
        <v>1</v>
      </c>
    </row>
    <row r="58" spans="1:30" ht="25.5" x14ac:dyDescent="0.2">
      <c r="A58" s="2" t="s">
        <v>102</v>
      </c>
      <c r="B58" s="2" t="s">
        <v>136</v>
      </c>
      <c r="D58" s="20">
        <v>8</v>
      </c>
      <c r="E58" s="20">
        <v>9</v>
      </c>
      <c r="F58" s="20">
        <v>9</v>
      </c>
      <c r="G58" s="20">
        <v>8</v>
      </c>
      <c r="H58" s="20">
        <v>4</v>
      </c>
      <c r="I58" s="20">
        <v>9</v>
      </c>
      <c r="J58" s="20">
        <v>7</v>
      </c>
      <c r="K58" s="20">
        <v>9</v>
      </c>
      <c r="L58" s="20">
        <v>7</v>
      </c>
      <c r="M58" s="20">
        <v>9</v>
      </c>
      <c r="N58" s="5">
        <f>COUNT(D58:M58)</f>
        <v>10</v>
      </c>
      <c r="O58" s="5">
        <f t="shared" si="37"/>
        <v>0</v>
      </c>
      <c r="P58" s="5">
        <f t="shared" si="38"/>
        <v>0</v>
      </c>
      <c r="Q58" s="5">
        <f t="shared" si="39"/>
        <v>0</v>
      </c>
      <c r="R58" s="5">
        <f t="shared" si="40"/>
        <v>1</v>
      </c>
      <c r="S58" s="5">
        <f t="shared" si="41"/>
        <v>0</v>
      </c>
      <c r="T58" s="5">
        <f t="shared" si="42"/>
        <v>0</v>
      </c>
      <c r="U58" s="5">
        <f t="shared" si="43"/>
        <v>2</v>
      </c>
      <c r="V58" s="5">
        <f t="shared" si="44"/>
        <v>2</v>
      </c>
      <c r="W58" s="5">
        <f t="shared" si="45"/>
        <v>5</v>
      </c>
      <c r="Y58" s="5">
        <f>MEDIAN(D58:M58)</f>
        <v>8.5</v>
      </c>
      <c r="Z58"/>
      <c r="AA58" s="9">
        <f t="shared" si="0"/>
        <v>0</v>
      </c>
      <c r="AB58" s="9">
        <f t="shared" si="1"/>
        <v>0.1</v>
      </c>
      <c r="AC58" s="9">
        <f t="shared" si="2"/>
        <v>0.9</v>
      </c>
      <c r="AD58" s="11">
        <f t="shared" si="3"/>
        <v>1</v>
      </c>
    </row>
    <row r="59" spans="1:30" x14ac:dyDescent="0.2">
      <c r="A59" s="2" t="s">
        <v>103</v>
      </c>
      <c r="B59" s="2" t="s">
        <v>35</v>
      </c>
      <c r="D59" s="20">
        <v>8</v>
      </c>
      <c r="E59" s="20">
        <v>9</v>
      </c>
      <c r="F59" s="20">
        <v>9</v>
      </c>
      <c r="G59" s="20">
        <v>7</v>
      </c>
      <c r="H59" s="20">
        <v>5</v>
      </c>
      <c r="I59" s="20">
        <v>9</v>
      </c>
      <c r="J59" s="20">
        <v>5</v>
      </c>
      <c r="K59" s="20">
        <v>8</v>
      </c>
      <c r="L59" s="20">
        <v>8</v>
      </c>
      <c r="M59" s="20">
        <v>9</v>
      </c>
      <c r="N59" s="5">
        <f>COUNT(D59:M59)</f>
        <v>10</v>
      </c>
      <c r="O59" s="5">
        <f t="shared" si="37"/>
        <v>0</v>
      </c>
      <c r="P59" s="5">
        <f t="shared" si="38"/>
        <v>0</v>
      </c>
      <c r="Q59" s="5">
        <f t="shared" si="39"/>
        <v>0</v>
      </c>
      <c r="R59" s="5">
        <f t="shared" si="40"/>
        <v>0</v>
      </c>
      <c r="S59" s="5">
        <f t="shared" si="41"/>
        <v>2</v>
      </c>
      <c r="T59" s="5">
        <f t="shared" si="42"/>
        <v>0</v>
      </c>
      <c r="U59" s="5">
        <f t="shared" si="43"/>
        <v>1</v>
      </c>
      <c r="V59" s="5">
        <f t="shared" si="44"/>
        <v>3</v>
      </c>
      <c r="W59" s="5">
        <f t="shared" si="45"/>
        <v>4</v>
      </c>
      <c r="Y59" s="5">
        <f>MEDIAN(D59:M59)</f>
        <v>8</v>
      </c>
      <c r="Z59"/>
      <c r="AA59" s="9">
        <f t="shared" si="0"/>
        <v>0</v>
      </c>
      <c r="AB59" s="9">
        <f t="shared" si="1"/>
        <v>0.2</v>
      </c>
      <c r="AC59" s="9">
        <f t="shared" si="2"/>
        <v>0.8</v>
      </c>
      <c r="AD59" s="11">
        <f t="shared" si="3"/>
        <v>1</v>
      </c>
    </row>
    <row r="60" spans="1:30" x14ac:dyDescent="0.2">
      <c r="N60" s="5"/>
      <c r="O60" s="5"/>
      <c r="P60" s="5"/>
      <c r="Q60" s="5"/>
      <c r="R60" s="5"/>
      <c r="S60" s="5"/>
      <c r="T60" s="5"/>
      <c r="U60" s="5"/>
      <c r="V60" s="5"/>
      <c r="W60" s="5"/>
      <c r="Y60" s="5"/>
      <c r="Z60"/>
      <c r="AA60" s="9"/>
      <c r="AB60" s="9"/>
      <c r="AC60" s="9"/>
      <c r="AD60"/>
    </row>
    <row r="61" spans="1:30" x14ac:dyDescent="0.2">
      <c r="B61" s="3" t="s">
        <v>51</v>
      </c>
      <c r="N61" s="5"/>
      <c r="O61" s="5"/>
      <c r="P61" s="5"/>
      <c r="Q61" s="5"/>
      <c r="R61" s="5"/>
      <c r="S61" s="5"/>
      <c r="T61" s="5"/>
      <c r="U61" s="5"/>
      <c r="V61" s="5"/>
      <c r="W61" s="5"/>
      <c r="Y61" s="5"/>
      <c r="Z61"/>
      <c r="AA61" s="9"/>
      <c r="AB61" s="9"/>
      <c r="AC61" s="9"/>
      <c r="AD61"/>
    </row>
    <row r="62" spans="1:30" x14ac:dyDescent="0.2">
      <c r="B62" s="4" t="s">
        <v>36</v>
      </c>
      <c r="N62" s="5"/>
      <c r="O62" s="5"/>
      <c r="P62" s="5"/>
      <c r="Q62" s="5"/>
      <c r="R62" s="5"/>
      <c r="S62" s="5"/>
      <c r="T62" s="5"/>
      <c r="U62" s="5"/>
      <c r="V62" s="5"/>
      <c r="W62" s="5"/>
      <c r="Y62" s="5"/>
      <c r="Z62"/>
      <c r="AA62" s="9"/>
      <c r="AB62" s="9"/>
      <c r="AC62" s="9"/>
      <c r="AD62"/>
    </row>
    <row r="63" spans="1:30" ht="38.25" x14ac:dyDescent="0.2">
      <c r="A63" s="2" t="s">
        <v>104</v>
      </c>
      <c r="B63" s="2" t="s">
        <v>137</v>
      </c>
      <c r="D63" s="20">
        <v>8</v>
      </c>
      <c r="E63" s="20">
        <v>9</v>
      </c>
      <c r="F63" s="20">
        <v>7</v>
      </c>
      <c r="G63" s="20">
        <v>9</v>
      </c>
      <c r="H63" s="20">
        <v>4</v>
      </c>
      <c r="I63" s="20">
        <v>9</v>
      </c>
      <c r="J63" s="20">
        <v>6</v>
      </c>
      <c r="K63" s="20">
        <v>7</v>
      </c>
      <c r="L63" s="20">
        <v>8</v>
      </c>
      <c r="M63" s="20">
        <v>9</v>
      </c>
      <c r="N63" s="5">
        <f t="shared" ref="N63:N68" si="46">COUNT(D63:M63)</f>
        <v>10</v>
      </c>
      <c r="O63" s="5">
        <f t="shared" ref="O63:O68" si="47">COUNTIF(D63:M63,1)</f>
        <v>0</v>
      </c>
      <c r="P63" s="5">
        <f t="shared" ref="P63:P68" si="48">COUNTIF(D63:M63, 2)</f>
        <v>0</v>
      </c>
      <c r="Q63" s="5">
        <f t="shared" ref="Q63:Q68" si="49">COUNTIF(D63:M63,3)</f>
        <v>0</v>
      </c>
      <c r="R63" s="5">
        <f t="shared" ref="R63:R68" si="50">COUNTIF(D63:M63,4)</f>
        <v>1</v>
      </c>
      <c r="S63" s="5">
        <f t="shared" ref="S63:S68" si="51">COUNTIF(D63:M63, 5)</f>
        <v>0</v>
      </c>
      <c r="T63" s="5">
        <f t="shared" ref="T63:T68" si="52">COUNTIF(D63:M63,6)</f>
        <v>1</v>
      </c>
      <c r="U63" s="5">
        <f t="shared" ref="U63:U68" si="53">COUNTIF(D63:M63,7)</f>
        <v>2</v>
      </c>
      <c r="V63" s="5">
        <f t="shared" ref="V63:V68" si="54">COUNTIF(D63:M63,8)</f>
        <v>2</v>
      </c>
      <c r="W63" s="5">
        <f t="shared" ref="W63:W68" si="55">COUNTIF(D63:M63,9)</f>
        <v>4</v>
      </c>
      <c r="Y63" s="5">
        <f t="shared" ref="Y63:Y68" si="56">MEDIAN(D63:M63)</f>
        <v>8</v>
      </c>
      <c r="Z63"/>
      <c r="AA63" s="9">
        <f t="shared" si="0"/>
        <v>0</v>
      </c>
      <c r="AB63" s="9">
        <f t="shared" si="1"/>
        <v>0.2</v>
      </c>
      <c r="AC63" s="9">
        <f t="shared" si="2"/>
        <v>0.8</v>
      </c>
      <c r="AD63" s="11">
        <f t="shared" si="3"/>
        <v>1</v>
      </c>
    </row>
    <row r="64" spans="1:30" ht="25.5" x14ac:dyDescent="0.2">
      <c r="A64" s="2" t="s">
        <v>105</v>
      </c>
      <c r="B64" s="2" t="s">
        <v>138</v>
      </c>
      <c r="D64" s="20">
        <v>8</v>
      </c>
      <c r="E64" s="20">
        <v>9</v>
      </c>
      <c r="F64" s="20">
        <v>7</v>
      </c>
      <c r="G64" s="20">
        <v>8</v>
      </c>
      <c r="H64" s="20">
        <v>5</v>
      </c>
      <c r="I64" s="20">
        <v>8</v>
      </c>
      <c r="J64" s="20">
        <v>7</v>
      </c>
      <c r="K64" s="20">
        <v>8</v>
      </c>
      <c r="L64" s="20">
        <v>6</v>
      </c>
      <c r="M64" s="20">
        <v>9</v>
      </c>
      <c r="N64" s="5">
        <f t="shared" si="46"/>
        <v>10</v>
      </c>
      <c r="O64" s="5">
        <f t="shared" si="47"/>
        <v>0</v>
      </c>
      <c r="P64" s="5">
        <f t="shared" si="48"/>
        <v>0</v>
      </c>
      <c r="Q64" s="5">
        <f t="shared" si="49"/>
        <v>0</v>
      </c>
      <c r="R64" s="5">
        <f t="shared" si="50"/>
        <v>0</v>
      </c>
      <c r="S64" s="5">
        <f t="shared" si="51"/>
        <v>1</v>
      </c>
      <c r="T64" s="5">
        <f t="shared" si="52"/>
        <v>1</v>
      </c>
      <c r="U64" s="5">
        <f t="shared" si="53"/>
        <v>2</v>
      </c>
      <c r="V64" s="5">
        <f t="shared" si="54"/>
        <v>4</v>
      </c>
      <c r="W64" s="5">
        <f t="shared" si="55"/>
        <v>2</v>
      </c>
      <c r="Y64" s="5">
        <f t="shared" si="56"/>
        <v>8</v>
      </c>
      <c r="Z64"/>
      <c r="AA64" s="9">
        <f t="shared" si="0"/>
        <v>0</v>
      </c>
      <c r="AB64" s="9">
        <f t="shared" si="1"/>
        <v>0.2</v>
      </c>
      <c r="AC64" s="9">
        <f t="shared" si="2"/>
        <v>0.8</v>
      </c>
      <c r="AD64" s="11">
        <f t="shared" si="3"/>
        <v>1</v>
      </c>
    </row>
    <row r="65" spans="1:31" ht="25.5" x14ac:dyDescent="0.2">
      <c r="A65" s="2" t="s">
        <v>106</v>
      </c>
      <c r="B65" s="2" t="s">
        <v>37</v>
      </c>
      <c r="D65" s="20">
        <v>9</v>
      </c>
      <c r="E65" s="20">
        <v>9</v>
      </c>
      <c r="F65" s="20">
        <v>8</v>
      </c>
      <c r="G65" s="20">
        <v>7</v>
      </c>
      <c r="H65" s="20">
        <v>4</v>
      </c>
      <c r="I65" s="20">
        <v>9</v>
      </c>
      <c r="J65" s="20">
        <v>8</v>
      </c>
      <c r="K65" s="20">
        <v>9</v>
      </c>
      <c r="L65" s="20">
        <v>8</v>
      </c>
      <c r="M65" s="20">
        <v>9</v>
      </c>
      <c r="N65" s="5">
        <f t="shared" si="46"/>
        <v>10</v>
      </c>
      <c r="O65" s="5">
        <f t="shared" si="47"/>
        <v>0</v>
      </c>
      <c r="P65" s="5">
        <f t="shared" si="48"/>
        <v>0</v>
      </c>
      <c r="Q65" s="5">
        <f t="shared" si="49"/>
        <v>0</v>
      </c>
      <c r="R65" s="5">
        <f t="shared" si="50"/>
        <v>1</v>
      </c>
      <c r="S65" s="5">
        <f t="shared" si="51"/>
        <v>0</v>
      </c>
      <c r="T65" s="5">
        <f t="shared" si="52"/>
        <v>0</v>
      </c>
      <c r="U65" s="5">
        <f t="shared" si="53"/>
        <v>1</v>
      </c>
      <c r="V65" s="5">
        <f t="shared" si="54"/>
        <v>3</v>
      </c>
      <c r="W65" s="5">
        <f t="shared" si="55"/>
        <v>5</v>
      </c>
      <c r="Y65" s="5">
        <f t="shared" si="56"/>
        <v>8.5</v>
      </c>
      <c r="Z65"/>
      <c r="AA65" s="9">
        <f t="shared" si="0"/>
        <v>0</v>
      </c>
      <c r="AB65" s="9">
        <f t="shared" si="1"/>
        <v>0.1</v>
      </c>
      <c r="AC65" s="9">
        <f t="shared" si="2"/>
        <v>0.9</v>
      </c>
      <c r="AD65" s="11">
        <f t="shared" si="3"/>
        <v>1</v>
      </c>
    </row>
    <row r="66" spans="1:31" ht="25.5" x14ac:dyDescent="0.2">
      <c r="A66" s="2" t="s">
        <v>107</v>
      </c>
      <c r="B66" s="2" t="s">
        <v>139</v>
      </c>
      <c r="D66" s="20">
        <v>9</v>
      </c>
      <c r="E66" s="20">
        <v>9</v>
      </c>
      <c r="F66" s="20">
        <v>5</v>
      </c>
      <c r="G66" s="20">
        <v>8</v>
      </c>
      <c r="H66" s="20">
        <v>6</v>
      </c>
      <c r="I66" s="20">
        <v>8</v>
      </c>
      <c r="J66" s="20">
        <v>8</v>
      </c>
      <c r="K66" s="20">
        <v>6</v>
      </c>
      <c r="L66" s="20">
        <v>7</v>
      </c>
      <c r="M66" s="20">
        <v>9</v>
      </c>
      <c r="N66" s="5">
        <f t="shared" si="46"/>
        <v>10</v>
      </c>
      <c r="O66" s="5">
        <f t="shared" si="47"/>
        <v>0</v>
      </c>
      <c r="P66" s="5">
        <f t="shared" si="48"/>
        <v>0</v>
      </c>
      <c r="Q66" s="5">
        <f t="shared" si="49"/>
        <v>0</v>
      </c>
      <c r="R66" s="5">
        <f t="shared" si="50"/>
        <v>0</v>
      </c>
      <c r="S66" s="5">
        <f t="shared" si="51"/>
        <v>1</v>
      </c>
      <c r="T66" s="5">
        <f t="shared" si="52"/>
        <v>2</v>
      </c>
      <c r="U66" s="5">
        <f t="shared" si="53"/>
        <v>1</v>
      </c>
      <c r="V66" s="5">
        <f t="shared" si="54"/>
        <v>3</v>
      </c>
      <c r="W66" s="5">
        <f t="shared" si="55"/>
        <v>3</v>
      </c>
      <c r="Y66" s="5">
        <f t="shared" si="56"/>
        <v>8</v>
      </c>
      <c r="Z66"/>
      <c r="AA66" s="9">
        <f t="shared" si="0"/>
        <v>0</v>
      </c>
      <c r="AB66" s="9">
        <f t="shared" si="1"/>
        <v>0.3</v>
      </c>
      <c r="AC66" s="9">
        <f t="shared" si="2"/>
        <v>0.7</v>
      </c>
      <c r="AD66" s="11">
        <f t="shared" si="3"/>
        <v>1</v>
      </c>
    </row>
    <row r="67" spans="1:31" ht="38.25" x14ac:dyDescent="0.2">
      <c r="A67" s="2" t="s">
        <v>108</v>
      </c>
      <c r="B67" s="2" t="s">
        <v>140</v>
      </c>
      <c r="D67" s="20">
        <v>9</v>
      </c>
      <c r="E67" s="20">
        <v>9</v>
      </c>
      <c r="F67" s="20">
        <v>6</v>
      </c>
      <c r="G67" s="20">
        <v>8</v>
      </c>
      <c r="H67" s="20">
        <v>5</v>
      </c>
      <c r="I67" s="20">
        <v>8</v>
      </c>
      <c r="J67" s="20">
        <v>8</v>
      </c>
      <c r="K67" s="20">
        <v>9</v>
      </c>
      <c r="L67" s="20">
        <v>7</v>
      </c>
      <c r="M67" s="20">
        <v>9</v>
      </c>
      <c r="N67" s="5">
        <f t="shared" si="46"/>
        <v>10</v>
      </c>
      <c r="O67" s="5">
        <f t="shared" si="47"/>
        <v>0</v>
      </c>
      <c r="P67" s="5">
        <f t="shared" si="48"/>
        <v>0</v>
      </c>
      <c r="Q67" s="5">
        <f t="shared" si="49"/>
        <v>0</v>
      </c>
      <c r="R67" s="5">
        <f t="shared" si="50"/>
        <v>0</v>
      </c>
      <c r="S67" s="5">
        <f t="shared" si="51"/>
        <v>1</v>
      </c>
      <c r="T67" s="5">
        <f t="shared" si="52"/>
        <v>1</v>
      </c>
      <c r="U67" s="5">
        <f t="shared" si="53"/>
        <v>1</v>
      </c>
      <c r="V67" s="5">
        <f t="shared" si="54"/>
        <v>3</v>
      </c>
      <c r="W67" s="5">
        <f t="shared" si="55"/>
        <v>4</v>
      </c>
      <c r="Y67" s="5">
        <f t="shared" si="56"/>
        <v>8</v>
      </c>
      <c r="Z67"/>
      <c r="AA67" s="9">
        <f t="shared" si="0"/>
        <v>0</v>
      </c>
      <c r="AB67" s="9">
        <f t="shared" si="1"/>
        <v>0.2</v>
      </c>
      <c r="AC67" s="9">
        <f t="shared" si="2"/>
        <v>0.8</v>
      </c>
      <c r="AD67" s="11">
        <f t="shared" si="3"/>
        <v>1</v>
      </c>
    </row>
    <row r="68" spans="1:31" ht="25.5" x14ac:dyDescent="0.2">
      <c r="A68" s="2" t="s">
        <v>109</v>
      </c>
      <c r="B68" s="2" t="s">
        <v>141</v>
      </c>
      <c r="D68" s="20">
        <v>9</v>
      </c>
      <c r="E68" s="20">
        <v>9</v>
      </c>
      <c r="F68" s="20">
        <v>8</v>
      </c>
      <c r="G68" s="20">
        <v>8</v>
      </c>
      <c r="H68" s="20">
        <v>5</v>
      </c>
      <c r="I68" s="20">
        <v>8</v>
      </c>
      <c r="J68" s="20">
        <v>8</v>
      </c>
      <c r="K68" s="20">
        <v>9</v>
      </c>
      <c r="L68" s="20">
        <v>7</v>
      </c>
      <c r="M68" s="20">
        <v>9</v>
      </c>
      <c r="N68" s="5">
        <f t="shared" si="46"/>
        <v>10</v>
      </c>
      <c r="O68" s="5">
        <f t="shared" si="47"/>
        <v>0</v>
      </c>
      <c r="P68" s="5">
        <f t="shared" si="48"/>
        <v>0</v>
      </c>
      <c r="Q68" s="5">
        <f t="shared" si="49"/>
        <v>0</v>
      </c>
      <c r="R68" s="5">
        <f t="shared" si="50"/>
        <v>0</v>
      </c>
      <c r="S68" s="5">
        <f t="shared" si="51"/>
        <v>1</v>
      </c>
      <c r="T68" s="5">
        <f t="shared" si="52"/>
        <v>0</v>
      </c>
      <c r="U68" s="5">
        <f t="shared" si="53"/>
        <v>1</v>
      </c>
      <c r="V68" s="5">
        <f t="shared" si="54"/>
        <v>4</v>
      </c>
      <c r="W68" s="5">
        <f t="shared" si="55"/>
        <v>4</v>
      </c>
      <c r="Y68" s="5">
        <f t="shared" si="56"/>
        <v>8</v>
      </c>
      <c r="Z68"/>
      <c r="AA68" s="9">
        <f t="shared" si="0"/>
        <v>0</v>
      </c>
      <c r="AB68" s="9">
        <f t="shared" si="1"/>
        <v>0.1</v>
      </c>
      <c r="AC68" s="9">
        <f t="shared" si="2"/>
        <v>0.9</v>
      </c>
      <c r="AD68" s="11">
        <f t="shared" si="3"/>
        <v>1</v>
      </c>
    </row>
    <row r="69" spans="1:31" x14ac:dyDescent="0.2">
      <c r="N69" s="5"/>
      <c r="O69" s="5"/>
      <c r="P69" s="5"/>
      <c r="Q69" s="5"/>
      <c r="R69" s="5"/>
      <c r="S69" s="5"/>
      <c r="T69" s="5"/>
      <c r="U69" s="5"/>
      <c r="V69" s="5"/>
      <c r="W69" s="5"/>
      <c r="Y69" s="5"/>
      <c r="Z69"/>
      <c r="AA69" s="9"/>
      <c r="AB69" s="9"/>
      <c r="AC69" s="9"/>
      <c r="AD69"/>
    </row>
    <row r="70" spans="1:31" x14ac:dyDescent="0.2">
      <c r="B70" s="4" t="s">
        <v>38</v>
      </c>
      <c r="N70" s="5"/>
      <c r="O70" s="5"/>
      <c r="P70" s="5"/>
      <c r="Q70" s="5"/>
      <c r="R70" s="5"/>
      <c r="S70" s="5"/>
      <c r="T70" s="5"/>
      <c r="U70" s="5"/>
      <c r="V70" s="5"/>
      <c r="W70" s="5"/>
      <c r="Y70" s="5"/>
      <c r="Z70"/>
      <c r="AA70" s="9"/>
      <c r="AB70" s="9"/>
      <c r="AC70" s="9"/>
      <c r="AD70"/>
    </row>
    <row r="71" spans="1:31" ht="25.5" x14ac:dyDescent="0.2">
      <c r="A71" s="2" t="s">
        <v>110</v>
      </c>
      <c r="B71" s="2" t="s">
        <v>39</v>
      </c>
      <c r="D71" s="20">
        <v>9</v>
      </c>
      <c r="E71" s="20">
        <v>9</v>
      </c>
      <c r="F71" s="20">
        <v>9</v>
      </c>
      <c r="G71" s="20">
        <v>8</v>
      </c>
      <c r="H71" s="20">
        <v>8</v>
      </c>
      <c r="I71" s="20">
        <v>9</v>
      </c>
      <c r="J71" s="20">
        <v>9</v>
      </c>
      <c r="K71" s="20">
        <v>9</v>
      </c>
      <c r="L71" s="20">
        <v>8</v>
      </c>
      <c r="M71" s="20">
        <v>9</v>
      </c>
      <c r="N71" s="5">
        <f t="shared" ref="N71:N79" si="57">COUNT(D71:M71)</f>
        <v>10</v>
      </c>
      <c r="O71" s="5">
        <f t="shared" ref="O71:O79" si="58">COUNTIF(D71:M71,1)</f>
        <v>0</v>
      </c>
      <c r="P71" s="5">
        <f t="shared" ref="P71:P79" si="59">COUNTIF(D71:M71, 2)</f>
        <v>0</v>
      </c>
      <c r="Q71" s="5">
        <f t="shared" ref="Q71:Q79" si="60">COUNTIF(D71:M71,3)</f>
        <v>0</v>
      </c>
      <c r="R71" s="5">
        <f t="shared" ref="R71:R79" si="61">COUNTIF(D71:M71,4)</f>
        <v>0</v>
      </c>
      <c r="S71" s="5">
        <f t="shared" ref="S71:S79" si="62">COUNTIF(D71:M71, 5)</f>
        <v>0</v>
      </c>
      <c r="T71" s="5">
        <f t="shared" ref="T71:T79" si="63">COUNTIF(D71:M71,6)</f>
        <v>0</v>
      </c>
      <c r="U71" s="5">
        <f t="shared" ref="U71:U79" si="64">COUNTIF(D71:M71,7)</f>
        <v>0</v>
      </c>
      <c r="V71" s="5">
        <f t="shared" ref="V71:V79" si="65">COUNTIF(D71:M71,8)</f>
        <v>3</v>
      </c>
      <c r="W71" s="5">
        <f t="shared" ref="W71:W79" si="66">COUNTIF(D71:M71,9)</f>
        <v>7</v>
      </c>
      <c r="Y71" s="5">
        <f t="shared" ref="Y71:Y79" si="67">MEDIAN(D71:M71)</f>
        <v>9</v>
      </c>
      <c r="Z71"/>
      <c r="AA71" s="9">
        <f t="shared" ref="AA71:AA85" si="68">(O71+P71+Q71)/(O71+P71+Q71+R71+S71+T71+U71+V71+W71)</f>
        <v>0</v>
      </c>
      <c r="AB71" s="9">
        <f t="shared" ref="AB71:AB86" si="69">(R71+S71+T71)/(O71+P71+Q71+R71+S71+T71+U71+V71+W71)</f>
        <v>0</v>
      </c>
      <c r="AC71" s="9">
        <f t="shared" ref="AC71:AC86" si="70">(U71+V71+W71)/(O71+P71+Q71+R71+S71+T71+U71+V71+W71)</f>
        <v>1</v>
      </c>
      <c r="AD71" s="11">
        <f t="shared" ref="AD71:AD85" si="71">IF(Y71&gt;=7,1,0)</f>
        <v>1</v>
      </c>
    </row>
    <row r="72" spans="1:31" ht="25.5" x14ac:dyDescent="0.2">
      <c r="A72" s="2" t="s">
        <v>111</v>
      </c>
      <c r="B72" s="2" t="s">
        <v>40</v>
      </c>
      <c r="D72" s="20">
        <v>9</v>
      </c>
      <c r="E72" s="20">
        <v>9</v>
      </c>
      <c r="F72" s="20">
        <v>8</v>
      </c>
      <c r="G72" s="20">
        <v>6</v>
      </c>
      <c r="H72" s="20">
        <v>8</v>
      </c>
      <c r="I72" s="20">
        <v>8</v>
      </c>
      <c r="J72" s="20">
        <v>9</v>
      </c>
      <c r="K72" s="20">
        <v>9</v>
      </c>
      <c r="L72" s="20">
        <v>7</v>
      </c>
      <c r="M72" s="20">
        <v>9</v>
      </c>
      <c r="N72" s="5">
        <f t="shared" si="57"/>
        <v>10</v>
      </c>
      <c r="O72" s="5">
        <f t="shared" si="58"/>
        <v>0</v>
      </c>
      <c r="P72" s="5">
        <f t="shared" si="59"/>
        <v>0</v>
      </c>
      <c r="Q72" s="5">
        <f t="shared" si="60"/>
        <v>0</v>
      </c>
      <c r="R72" s="5">
        <f t="shared" si="61"/>
        <v>0</v>
      </c>
      <c r="S72" s="5">
        <f t="shared" si="62"/>
        <v>0</v>
      </c>
      <c r="T72" s="5">
        <f t="shared" si="63"/>
        <v>1</v>
      </c>
      <c r="U72" s="5">
        <f t="shared" si="64"/>
        <v>1</v>
      </c>
      <c r="V72" s="5">
        <f t="shared" si="65"/>
        <v>3</v>
      </c>
      <c r="W72" s="5">
        <f t="shared" si="66"/>
        <v>5</v>
      </c>
      <c r="Y72" s="5">
        <f t="shared" si="67"/>
        <v>8.5</v>
      </c>
      <c r="Z72"/>
      <c r="AA72" s="9">
        <f t="shared" si="68"/>
        <v>0</v>
      </c>
      <c r="AB72" s="9">
        <f t="shared" si="69"/>
        <v>0.1</v>
      </c>
      <c r="AC72" s="9">
        <f t="shared" si="70"/>
        <v>0.9</v>
      </c>
      <c r="AD72" s="11">
        <f t="shared" si="71"/>
        <v>1</v>
      </c>
    </row>
    <row r="73" spans="1:31" x14ac:dyDescent="0.2">
      <c r="A73" s="2" t="s">
        <v>112</v>
      </c>
      <c r="B73" s="2" t="s">
        <v>41</v>
      </c>
      <c r="D73" s="20">
        <v>8</v>
      </c>
      <c r="E73" s="20">
        <v>9</v>
      </c>
      <c r="F73" s="20">
        <v>8</v>
      </c>
      <c r="G73" s="20">
        <v>6</v>
      </c>
      <c r="H73" s="20">
        <v>8</v>
      </c>
      <c r="I73" s="20">
        <v>8</v>
      </c>
      <c r="J73" s="20">
        <v>8</v>
      </c>
      <c r="K73" s="20">
        <v>7</v>
      </c>
      <c r="L73" s="20">
        <v>6</v>
      </c>
      <c r="M73" s="20">
        <v>8</v>
      </c>
      <c r="N73" s="5">
        <f t="shared" si="57"/>
        <v>10</v>
      </c>
      <c r="O73" s="5">
        <f t="shared" si="58"/>
        <v>0</v>
      </c>
      <c r="P73" s="5">
        <f t="shared" si="59"/>
        <v>0</v>
      </c>
      <c r="Q73" s="5">
        <f t="shared" si="60"/>
        <v>0</v>
      </c>
      <c r="R73" s="5">
        <f t="shared" si="61"/>
        <v>0</v>
      </c>
      <c r="S73" s="5">
        <f t="shared" si="62"/>
        <v>0</v>
      </c>
      <c r="T73" s="5">
        <f t="shared" si="63"/>
        <v>2</v>
      </c>
      <c r="U73" s="5">
        <f t="shared" si="64"/>
        <v>1</v>
      </c>
      <c r="V73" s="5">
        <f t="shared" si="65"/>
        <v>6</v>
      </c>
      <c r="W73" s="5">
        <f t="shared" si="66"/>
        <v>1</v>
      </c>
      <c r="Y73" s="5">
        <f t="shared" si="67"/>
        <v>8</v>
      </c>
      <c r="Z73"/>
      <c r="AA73" s="9">
        <f t="shared" si="68"/>
        <v>0</v>
      </c>
      <c r="AB73" s="9">
        <f t="shared" si="69"/>
        <v>0.2</v>
      </c>
      <c r="AC73" s="9">
        <f t="shared" si="70"/>
        <v>0.8</v>
      </c>
      <c r="AD73" s="11">
        <f t="shared" si="71"/>
        <v>1</v>
      </c>
    </row>
    <row r="74" spans="1:31" s="7" customFormat="1" ht="25.5" x14ac:dyDescent="0.2">
      <c r="A74" s="7" t="s">
        <v>113</v>
      </c>
      <c r="B74" s="7" t="s">
        <v>143</v>
      </c>
      <c r="D74" s="20">
        <v>5</v>
      </c>
      <c r="E74" s="20">
        <v>9</v>
      </c>
      <c r="F74" s="20">
        <v>9</v>
      </c>
      <c r="G74" s="20">
        <v>4</v>
      </c>
      <c r="H74" s="20">
        <v>6</v>
      </c>
      <c r="I74" s="20">
        <v>8</v>
      </c>
      <c r="J74" s="20">
        <v>9</v>
      </c>
      <c r="K74" s="20">
        <v>8</v>
      </c>
      <c r="L74" s="20">
        <v>3</v>
      </c>
      <c r="M74" s="20">
        <v>9</v>
      </c>
      <c r="N74" s="18">
        <f t="shared" si="57"/>
        <v>10</v>
      </c>
      <c r="O74" s="18">
        <f t="shared" si="58"/>
        <v>0</v>
      </c>
      <c r="P74" s="18">
        <f t="shared" si="59"/>
        <v>0</v>
      </c>
      <c r="Q74" s="18">
        <f t="shared" si="60"/>
        <v>1</v>
      </c>
      <c r="R74" s="18">
        <f t="shared" si="61"/>
        <v>1</v>
      </c>
      <c r="S74" s="18">
        <f t="shared" si="62"/>
        <v>1</v>
      </c>
      <c r="T74" s="18">
        <f t="shared" si="63"/>
        <v>1</v>
      </c>
      <c r="U74" s="18">
        <f t="shared" si="64"/>
        <v>0</v>
      </c>
      <c r="V74" s="18">
        <f t="shared" si="65"/>
        <v>2</v>
      </c>
      <c r="W74" s="18">
        <f t="shared" si="66"/>
        <v>4</v>
      </c>
      <c r="Y74" s="18">
        <f t="shared" si="67"/>
        <v>8</v>
      </c>
      <c r="Z74" s="12"/>
      <c r="AA74" s="19">
        <f t="shared" si="68"/>
        <v>0.1</v>
      </c>
      <c r="AB74" s="19">
        <f t="shared" si="69"/>
        <v>0.3</v>
      </c>
      <c r="AC74" s="19">
        <f t="shared" si="70"/>
        <v>0.6</v>
      </c>
      <c r="AD74" s="12">
        <f t="shared" si="71"/>
        <v>1</v>
      </c>
    </row>
    <row r="75" spans="1:31" ht="25.5" x14ac:dyDescent="0.2">
      <c r="A75" s="2" t="s">
        <v>114</v>
      </c>
      <c r="B75" s="2" t="s">
        <v>158</v>
      </c>
      <c r="D75" s="20">
        <v>9</v>
      </c>
      <c r="E75" s="20">
        <v>9</v>
      </c>
      <c r="F75" s="20">
        <v>7</v>
      </c>
      <c r="G75" s="20">
        <v>6</v>
      </c>
      <c r="H75" s="20">
        <v>7</v>
      </c>
      <c r="I75" s="20">
        <v>8</v>
      </c>
      <c r="J75" s="20">
        <v>9</v>
      </c>
      <c r="K75" s="20">
        <v>9</v>
      </c>
      <c r="L75" s="20">
        <v>7</v>
      </c>
      <c r="M75" s="20">
        <v>9</v>
      </c>
      <c r="N75" s="5">
        <f t="shared" si="57"/>
        <v>10</v>
      </c>
      <c r="O75" s="5">
        <f t="shared" si="58"/>
        <v>0</v>
      </c>
      <c r="P75" s="5">
        <f t="shared" si="59"/>
        <v>0</v>
      </c>
      <c r="Q75" s="5">
        <f t="shared" si="60"/>
        <v>0</v>
      </c>
      <c r="R75" s="5">
        <f t="shared" si="61"/>
        <v>0</v>
      </c>
      <c r="S75" s="5">
        <f t="shared" si="62"/>
        <v>0</v>
      </c>
      <c r="T75" s="5">
        <f t="shared" si="63"/>
        <v>1</v>
      </c>
      <c r="U75" s="5">
        <f t="shared" si="64"/>
        <v>3</v>
      </c>
      <c r="V75" s="5">
        <f t="shared" si="65"/>
        <v>1</v>
      </c>
      <c r="W75" s="5">
        <f t="shared" si="66"/>
        <v>5</v>
      </c>
      <c r="Y75" s="5">
        <f t="shared" si="67"/>
        <v>8.5</v>
      </c>
      <c r="Z75"/>
      <c r="AA75" s="9">
        <f t="shared" si="68"/>
        <v>0</v>
      </c>
      <c r="AB75" s="9">
        <f t="shared" si="69"/>
        <v>0.1</v>
      </c>
      <c r="AC75" s="9">
        <f t="shared" si="70"/>
        <v>0.9</v>
      </c>
      <c r="AD75" s="11">
        <f t="shared" si="71"/>
        <v>1</v>
      </c>
    </row>
    <row r="76" spans="1:31" ht="25.5" x14ac:dyDescent="0.2">
      <c r="A76" s="2" t="s">
        <v>115</v>
      </c>
      <c r="B76" s="2" t="s">
        <v>42</v>
      </c>
      <c r="D76" s="20">
        <v>9</v>
      </c>
      <c r="E76" s="20">
        <v>9</v>
      </c>
      <c r="F76" s="20">
        <v>7</v>
      </c>
      <c r="G76" s="20">
        <v>6</v>
      </c>
      <c r="H76" s="20">
        <v>7</v>
      </c>
      <c r="I76" s="20">
        <v>8</v>
      </c>
      <c r="J76" s="20">
        <v>9</v>
      </c>
      <c r="K76" s="20">
        <v>9</v>
      </c>
      <c r="L76" s="20">
        <v>8</v>
      </c>
      <c r="M76" s="20">
        <v>9</v>
      </c>
      <c r="N76" s="5">
        <f t="shared" si="57"/>
        <v>10</v>
      </c>
      <c r="O76" s="5">
        <f t="shared" si="58"/>
        <v>0</v>
      </c>
      <c r="P76" s="5">
        <f t="shared" si="59"/>
        <v>0</v>
      </c>
      <c r="Q76" s="5">
        <f t="shared" si="60"/>
        <v>0</v>
      </c>
      <c r="R76" s="5">
        <f t="shared" si="61"/>
        <v>0</v>
      </c>
      <c r="S76" s="5">
        <f t="shared" si="62"/>
        <v>0</v>
      </c>
      <c r="T76" s="5">
        <f t="shared" si="63"/>
        <v>1</v>
      </c>
      <c r="U76" s="5">
        <f t="shared" si="64"/>
        <v>2</v>
      </c>
      <c r="V76" s="5">
        <f t="shared" si="65"/>
        <v>2</v>
      </c>
      <c r="W76" s="5">
        <f t="shared" si="66"/>
        <v>5</v>
      </c>
      <c r="Y76" s="5">
        <f t="shared" si="67"/>
        <v>8.5</v>
      </c>
      <c r="Z76"/>
      <c r="AA76" s="9">
        <f t="shared" si="68"/>
        <v>0</v>
      </c>
      <c r="AB76" s="9">
        <f t="shared" si="69"/>
        <v>0.1</v>
      </c>
      <c r="AC76" s="9">
        <f t="shared" si="70"/>
        <v>0.9</v>
      </c>
      <c r="AD76" s="11">
        <f t="shared" si="71"/>
        <v>1</v>
      </c>
    </row>
    <row r="77" spans="1:31" x14ac:dyDescent="0.2">
      <c r="A77" s="2" t="s">
        <v>116</v>
      </c>
      <c r="B77" s="2" t="s">
        <v>144</v>
      </c>
      <c r="D77" s="20">
        <v>6</v>
      </c>
      <c r="E77" s="20">
        <v>9</v>
      </c>
      <c r="F77" s="20">
        <v>5</v>
      </c>
      <c r="G77" s="20">
        <v>7</v>
      </c>
      <c r="H77" s="20">
        <v>5</v>
      </c>
      <c r="I77" s="20">
        <v>7</v>
      </c>
      <c r="J77" s="20">
        <v>8</v>
      </c>
      <c r="K77" s="20">
        <v>5</v>
      </c>
      <c r="L77" s="20">
        <v>1</v>
      </c>
      <c r="M77" s="20">
        <v>9</v>
      </c>
      <c r="N77" s="5">
        <f t="shared" si="57"/>
        <v>10</v>
      </c>
      <c r="O77" s="5">
        <f t="shared" si="58"/>
        <v>1</v>
      </c>
      <c r="P77" s="5">
        <f t="shared" si="59"/>
        <v>0</v>
      </c>
      <c r="Q77" s="5">
        <f t="shared" si="60"/>
        <v>0</v>
      </c>
      <c r="R77" s="5">
        <f t="shared" si="61"/>
        <v>0</v>
      </c>
      <c r="S77" s="5">
        <f t="shared" si="62"/>
        <v>3</v>
      </c>
      <c r="T77" s="5">
        <f t="shared" si="63"/>
        <v>1</v>
      </c>
      <c r="U77" s="5">
        <f t="shared" si="64"/>
        <v>2</v>
      </c>
      <c r="V77" s="5">
        <f t="shared" si="65"/>
        <v>1</v>
      </c>
      <c r="W77" s="5">
        <f t="shared" si="66"/>
        <v>2</v>
      </c>
      <c r="Y77" s="24">
        <f t="shared" si="67"/>
        <v>6.5</v>
      </c>
      <c r="Z77"/>
      <c r="AA77" s="9">
        <f t="shared" si="68"/>
        <v>0.1</v>
      </c>
      <c r="AB77" s="9">
        <f t="shared" si="69"/>
        <v>0.4</v>
      </c>
      <c r="AC77" s="9">
        <f t="shared" si="70"/>
        <v>0.5</v>
      </c>
      <c r="AD77" s="13">
        <f t="shared" si="71"/>
        <v>0</v>
      </c>
    </row>
    <row r="78" spans="1:31" ht="25.5" x14ac:dyDescent="0.2">
      <c r="A78" s="2" t="s">
        <v>117</v>
      </c>
      <c r="B78" s="2" t="s">
        <v>145</v>
      </c>
      <c r="D78" s="20">
        <v>8</v>
      </c>
      <c r="E78" s="20">
        <v>9</v>
      </c>
      <c r="F78" s="20">
        <v>8</v>
      </c>
      <c r="G78" s="20">
        <v>6</v>
      </c>
      <c r="H78" s="20">
        <v>7</v>
      </c>
      <c r="I78" s="20">
        <v>9</v>
      </c>
      <c r="J78" s="20">
        <v>8</v>
      </c>
      <c r="K78" s="20">
        <v>9</v>
      </c>
      <c r="L78" s="20">
        <v>6</v>
      </c>
      <c r="M78" s="20">
        <v>9</v>
      </c>
      <c r="N78" s="5">
        <f t="shared" si="57"/>
        <v>10</v>
      </c>
      <c r="O78" s="5">
        <f t="shared" si="58"/>
        <v>0</v>
      </c>
      <c r="P78" s="5">
        <f t="shared" si="59"/>
        <v>0</v>
      </c>
      <c r="Q78" s="5">
        <f t="shared" si="60"/>
        <v>0</v>
      </c>
      <c r="R78" s="5">
        <f t="shared" si="61"/>
        <v>0</v>
      </c>
      <c r="S78" s="5">
        <f t="shared" si="62"/>
        <v>0</v>
      </c>
      <c r="T78" s="5">
        <f t="shared" si="63"/>
        <v>2</v>
      </c>
      <c r="U78" s="5">
        <f t="shared" si="64"/>
        <v>1</v>
      </c>
      <c r="V78" s="5">
        <f t="shared" si="65"/>
        <v>3</v>
      </c>
      <c r="W78" s="5">
        <f t="shared" si="66"/>
        <v>4</v>
      </c>
      <c r="Y78" s="5">
        <f t="shared" si="67"/>
        <v>8</v>
      </c>
      <c r="Z78"/>
      <c r="AA78" s="9">
        <f t="shared" si="68"/>
        <v>0</v>
      </c>
      <c r="AB78" s="9">
        <f t="shared" si="69"/>
        <v>0.2</v>
      </c>
      <c r="AC78" s="9">
        <f t="shared" si="70"/>
        <v>0.8</v>
      </c>
      <c r="AD78" s="11">
        <f t="shared" si="71"/>
        <v>1</v>
      </c>
    </row>
    <row r="79" spans="1:31" s="20" customFormat="1" ht="25.5" x14ac:dyDescent="0.2">
      <c r="A79" s="20" t="s">
        <v>118</v>
      </c>
      <c r="B79" s="20" t="s">
        <v>43</v>
      </c>
      <c r="D79" s="20">
        <v>9</v>
      </c>
      <c r="E79" s="20">
        <v>9</v>
      </c>
      <c r="F79" s="20">
        <v>9</v>
      </c>
      <c r="G79" s="20">
        <v>4</v>
      </c>
      <c r="H79" s="20">
        <v>5</v>
      </c>
      <c r="I79" s="20">
        <v>8</v>
      </c>
      <c r="J79" s="20">
        <v>7</v>
      </c>
      <c r="K79" s="20">
        <v>9</v>
      </c>
      <c r="L79" s="20">
        <v>6</v>
      </c>
      <c r="M79" s="20">
        <v>9</v>
      </c>
      <c r="N79" s="21">
        <f t="shared" si="57"/>
        <v>10</v>
      </c>
      <c r="O79" s="21">
        <f t="shared" si="58"/>
        <v>0</v>
      </c>
      <c r="P79" s="21">
        <f t="shared" si="59"/>
        <v>0</v>
      </c>
      <c r="Q79" s="21">
        <f t="shared" si="60"/>
        <v>0</v>
      </c>
      <c r="R79" s="21">
        <f t="shared" si="61"/>
        <v>1</v>
      </c>
      <c r="S79" s="21">
        <f t="shared" si="62"/>
        <v>1</v>
      </c>
      <c r="T79" s="21">
        <f t="shared" si="63"/>
        <v>1</v>
      </c>
      <c r="U79" s="21">
        <f t="shared" si="64"/>
        <v>1</v>
      </c>
      <c r="V79" s="21">
        <f t="shared" si="65"/>
        <v>1</v>
      </c>
      <c r="W79" s="21">
        <f t="shared" si="66"/>
        <v>5</v>
      </c>
      <c r="Y79" s="21">
        <f t="shared" si="67"/>
        <v>8.5</v>
      </c>
      <c r="Z79" s="22"/>
      <c r="AA79" s="23">
        <f t="shared" si="68"/>
        <v>0</v>
      </c>
      <c r="AB79" s="23">
        <f t="shared" si="69"/>
        <v>0.3</v>
      </c>
      <c r="AC79" s="23">
        <f t="shared" si="70"/>
        <v>0.7</v>
      </c>
      <c r="AD79" s="11">
        <f t="shared" si="71"/>
        <v>1</v>
      </c>
      <c r="AE79" s="20" t="s">
        <v>160</v>
      </c>
    </row>
    <row r="80" spans="1:31" x14ac:dyDescent="0.2">
      <c r="N80" s="5"/>
      <c r="O80" s="5"/>
      <c r="P80" s="5"/>
      <c r="Q80" s="5"/>
      <c r="R80" s="5"/>
      <c r="S80" s="5"/>
      <c r="T80" s="5"/>
      <c r="U80" s="5"/>
      <c r="V80" s="5"/>
      <c r="W80" s="5"/>
      <c r="Y80" s="5"/>
      <c r="Z80"/>
      <c r="AA80" s="9"/>
      <c r="AB80" s="9"/>
      <c r="AC80" s="9"/>
      <c r="AD80"/>
    </row>
    <row r="81" spans="1:30" x14ac:dyDescent="0.2">
      <c r="N81" s="5"/>
      <c r="O81" s="5"/>
      <c r="P81" s="5"/>
      <c r="Q81" s="5"/>
      <c r="R81" s="5"/>
      <c r="S81" s="5"/>
      <c r="T81" s="5"/>
      <c r="U81" s="5"/>
      <c r="V81" s="5"/>
      <c r="W81" s="5"/>
      <c r="Y81" s="5"/>
      <c r="Z81"/>
      <c r="AA81" s="9"/>
      <c r="AB81" s="9"/>
      <c r="AC81" s="9"/>
      <c r="AD81"/>
    </row>
    <row r="82" spans="1:30" x14ac:dyDescent="0.2">
      <c r="B82" s="4" t="s">
        <v>44</v>
      </c>
      <c r="N82" s="5"/>
      <c r="O82" s="5"/>
      <c r="P82" s="5"/>
      <c r="Q82" s="5"/>
      <c r="R82" s="5"/>
      <c r="S82" s="5"/>
      <c r="T82" s="5"/>
      <c r="U82" s="5"/>
      <c r="V82" s="5"/>
      <c r="W82" s="5"/>
      <c r="Y82" s="5"/>
      <c r="Z82"/>
      <c r="AA82" s="9"/>
      <c r="AB82" s="9"/>
      <c r="AC82" s="9"/>
      <c r="AD82"/>
    </row>
    <row r="83" spans="1:30" x14ac:dyDescent="0.2">
      <c r="A83" s="2" t="s">
        <v>119</v>
      </c>
      <c r="B83" s="2" t="s">
        <v>45</v>
      </c>
      <c r="D83" s="20">
        <v>8</v>
      </c>
      <c r="E83" s="20">
        <v>9</v>
      </c>
      <c r="F83" s="20">
        <v>9</v>
      </c>
      <c r="G83" s="20">
        <v>7</v>
      </c>
      <c r="H83" s="20">
        <v>4</v>
      </c>
      <c r="I83" s="20">
        <v>9</v>
      </c>
      <c r="J83" s="20">
        <v>9</v>
      </c>
      <c r="K83" s="20">
        <v>7</v>
      </c>
      <c r="L83" s="20">
        <v>8</v>
      </c>
      <c r="M83" s="20">
        <v>9</v>
      </c>
      <c r="N83" s="5">
        <f>COUNT(D83:M83)</f>
        <v>10</v>
      </c>
      <c r="O83" s="5">
        <f>COUNTIF(D83:M83,1)</f>
        <v>0</v>
      </c>
      <c r="P83" s="5">
        <f>COUNTIF(D83:M83, 2)</f>
        <v>0</v>
      </c>
      <c r="Q83" s="5">
        <f>COUNTIF(D83:M83,3)</f>
        <v>0</v>
      </c>
      <c r="R83" s="5">
        <f>COUNTIF(D83:M83,4)</f>
        <v>1</v>
      </c>
      <c r="S83" s="5">
        <f>COUNTIF(D83:M83, 5)</f>
        <v>0</v>
      </c>
      <c r="T83" s="5">
        <f>COUNTIF(D83:M83,6)</f>
        <v>0</v>
      </c>
      <c r="U83" s="5">
        <f>COUNTIF(D83:M83,7)</f>
        <v>2</v>
      </c>
      <c r="V83" s="5">
        <f>COUNTIF(D83:M83,8)</f>
        <v>2</v>
      </c>
      <c r="W83" s="5">
        <f>COUNTIF(D83:M83,9)</f>
        <v>5</v>
      </c>
      <c r="Y83" s="5">
        <f>MEDIAN(D83:M83)</f>
        <v>8.5</v>
      </c>
      <c r="Z83"/>
      <c r="AA83" s="9">
        <f t="shared" si="68"/>
        <v>0</v>
      </c>
      <c r="AB83" s="9">
        <f t="shared" si="69"/>
        <v>0.1</v>
      </c>
      <c r="AC83" s="9">
        <f t="shared" si="70"/>
        <v>0.9</v>
      </c>
      <c r="AD83" s="11">
        <f t="shared" si="71"/>
        <v>1</v>
      </c>
    </row>
    <row r="84" spans="1:30" ht="25.5" x14ac:dyDescent="0.2">
      <c r="A84" s="2" t="s">
        <v>120</v>
      </c>
      <c r="B84" s="2" t="s">
        <v>46</v>
      </c>
      <c r="D84" s="20">
        <v>8</v>
      </c>
      <c r="E84" s="20">
        <v>9</v>
      </c>
      <c r="F84" s="20">
        <v>9</v>
      </c>
      <c r="G84" s="20">
        <v>7</v>
      </c>
      <c r="H84" s="20">
        <v>5</v>
      </c>
      <c r="I84" s="20">
        <v>9</v>
      </c>
      <c r="J84" s="20">
        <v>9</v>
      </c>
      <c r="K84" s="20">
        <v>8</v>
      </c>
      <c r="L84" s="20">
        <v>7</v>
      </c>
      <c r="M84" s="20">
        <v>9</v>
      </c>
      <c r="N84" s="5">
        <f>COUNT(D84:M84)</f>
        <v>10</v>
      </c>
      <c r="O84" s="5">
        <f>COUNTIF(D84:M84,1)</f>
        <v>0</v>
      </c>
      <c r="P84" s="5">
        <f>COUNTIF(D84:M84, 2)</f>
        <v>0</v>
      </c>
      <c r="Q84" s="5">
        <f>COUNTIF(D84:M84,3)</f>
        <v>0</v>
      </c>
      <c r="R84" s="5">
        <f>COUNTIF(D84:M84,4)</f>
        <v>0</v>
      </c>
      <c r="S84" s="5">
        <f>COUNTIF(D84:M84, 5)</f>
        <v>1</v>
      </c>
      <c r="T84" s="5">
        <f>COUNTIF(D84:M84,6)</f>
        <v>0</v>
      </c>
      <c r="U84" s="5">
        <f>COUNTIF(D84:M84,7)</f>
        <v>2</v>
      </c>
      <c r="V84" s="5">
        <f>COUNTIF(D84:M84,8)</f>
        <v>2</v>
      </c>
      <c r="W84" s="5">
        <f>COUNTIF(D84:M84,9)</f>
        <v>5</v>
      </c>
      <c r="Y84" s="5">
        <f>MEDIAN(D84:M84)</f>
        <v>8.5</v>
      </c>
      <c r="Z84"/>
      <c r="AA84" s="9">
        <f t="shared" si="68"/>
        <v>0</v>
      </c>
      <c r="AB84" s="9">
        <f t="shared" si="69"/>
        <v>0.1</v>
      </c>
      <c r="AC84" s="9">
        <f t="shared" si="70"/>
        <v>0.9</v>
      </c>
      <c r="AD84" s="11">
        <f t="shared" si="71"/>
        <v>1</v>
      </c>
    </row>
    <row r="85" spans="1:30" x14ac:dyDescent="0.2">
      <c r="A85" s="2" t="s">
        <v>121</v>
      </c>
      <c r="B85" s="2" t="s">
        <v>47</v>
      </c>
      <c r="D85" s="20">
        <v>8</v>
      </c>
      <c r="E85" s="20">
        <v>9</v>
      </c>
      <c r="F85" s="20">
        <v>9</v>
      </c>
      <c r="G85" s="20">
        <v>7</v>
      </c>
      <c r="H85" s="20">
        <v>5</v>
      </c>
      <c r="I85" s="20">
        <v>9</v>
      </c>
      <c r="J85" s="20">
        <v>9</v>
      </c>
      <c r="K85" s="20">
        <v>8</v>
      </c>
      <c r="L85" s="20">
        <v>7</v>
      </c>
      <c r="M85" s="20">
        <v>9</v>
      </c>
      <c r="N85" s="5">
        <f>COUNT(D85:M85)</f>
        <v>10</v>
      </c>
      <c r="O85" s="5">
        <f>COUNTIF(D85:M85,1)</f>
        <v>0</v>
      </c>
      <c r="P85" s="5">
        <f>COUNTIF(D85:M85, 2)</f>
        <v>0</v>
      </c>
      <c r="Q85" s="5">
        <f>COUNTIF(D85:M85,3)</f>
        <v>0</v>
      </c>
      <c r="R85" s="5">
        <f>COUNTIF(D85:M85,4)</f>
        <v>0</v>
      </c>
      <c r="S85" s="5">
        <f>COUNTIF(D85:M85, 5)</f>
        <v>1</v>
      </c>
      <c r="T85" s="5">
        <f>COUNTIF(D85:M85,6)</f>
        <v>0</v>
      </c>
      <c r="U85" s="5">
        <f>COUNTIF(D85:M85,7)</f>
        <v>2</v>
      </c>
      <c r="V85" s="5">
        <f>COUNTIF(D85:M85,8)</f>
        <v>2</v>
      </c>
      <c r="W85" s="5">
        <f>COUNTIF(D85:M85,9)</f>
        <v>5</v>
      </c>
      <c r="Y85" s="5">
        <f>MEDIAN(D85:M85)</f>
        <v>8.5</v>
      </c>
      <c r="Z85"/>
      <c r="AA85" s="9">
        <f t="shared" si="68"/>
        <v>0</v>
      </c>
      <c r="AB85" s="9">
        <f t="shared" si="69"/>
        <v>0.1</v>
      </c>
      <c r="AC85" s="9">
        <f t="shared" si="70"/>
        <v>0.9</v>
      </c>
      <c r="AD85" s="11">
        <f t="shared" si="71"/>
        <v>1</v>
      </c>
    </row>
    <row r="86" spans="1:30" x14ac:dyDescent="0.2">
      <c r="A86" s="2" t="s">
        <v>122</v>
      </c>
      <c r="B86" s="2" t="s">
        <v>48</v>
      </c>
      <c r="D86" s="20">
        <v>9</v>
      </c>
      <c r="E86" s="20">
        <v>9</v>
      </c>
      <c r="F86" s="20">
        <v>9</v>
      </c>
      <c r="G86" s="20">
        <v>9</v>
      </c>
      <c r="H86" s="20">
        <v>5</v>
      </c>
      <c r="I86" s="20">
        <v>9</v>
      </c>
      <c r="J86" s="20">
        <v>8</v>
      </c>
      <c r="K86" s="20">
        <v>9</v>
      </c>
      <c r="L86" s="20">
        <v>6</v>
      </c>
      <c r="M86" s="20">
        <v>9</v>
      </c>
      <c r="N86" s="5">
        <f>COUNT(D86:M86)</f>
        <v>10</v>
      </c>
      <c r="O86" s="5">
        <f>COUNTIF(D86:M86,1)</f>
        <v>0</v>
      </c>
      <c r="P86" s="5">
        <f>COUNTIF(D86:M86, 2)</f>
        <v>0</v>
      </c>
      <c r="Q86" s="5">
        <f>COUNTIF(D86:M86,3)</f>
        <v>0</v>
      </c>
      <c r="R86" s="5">
        <f>COUNTIF(D86:M86,4)</f>
        <v>0</v>
      </c>
      <c r="S86" s="5">
        <f>COUNTIF(D86:M86, 5)</f>
        <v>1</v>
      </c>
      <c r="T86" s="5">
        <f>COUNTIF(D86:M86,6)</f>
        <v>1</v>
      </c>
      <c r="U86" s="5">
        <f>COUNTIF(D86:M86,7)</f>
        <v>0</v>
      </c>
      <c r="V86" s="5">
        <f>COUNTIF(D86:M86,8)</f>
        <v>1</v>
      </c>
      <c r="W86" s="5">
        <f>COUNTIF(D86:M86,9)</f>
        <v>7</v>
      </c>
      <c r="Y86" s="5">
        <f>MEDIAN(D86:M86)</f>
        <v>9</v>
      </c>
      <c r="Z86"/>
      <c r="AA86" s="9">
        <f>(O86+P86+Q86)/(O86+P86+Q86+R86+S86+T86+U86+V86+W86)</f>
        <v>0</v>
      </c>
      <c r="AB86" s="9">
        <f t="shared" si="69"/>
        <v>0.2</v>
      </c>
      <c r="AC86" s="9">
        <f t="shared" si="70"/>
        <v>0.8</v>
      </c>
      <c r="AD86" s="11">
        <f>IF(Y86&gt;=7,1,0)</f>
        <v>1</v>
      </c>
    </row>
    <row r="88" spans="1:30" ht="25.5" x14ac:dyDescent="0.2">
      <c r="B88" s="2" t="s">
        <v>146</v>
      </c>
      <c r="D88" s="20" t="s">
        <v>147</v>
      </c>
      <c r="E88" s="20" t="s">
        <v>148</v>
      </c>
      <c r="F88" s="20" t="s">
        <v>148</v>
      </c>
      <c r="G88" s="20" t="s">
        <v>148</v>
      </c>
      <c r="H88" s="20" t="s">
        <v>147</v>
      </c>
      <c r="I88" s="20" t="s">
        <v>148</v>
      </c>
      <c r="J88" s="20" t="s">
        <v>148</v>
      </c>
      <c r="K88" s="20" t="s">
        <v>148</v>
      </c>
      <c r="L88" s="20" t="s">
        <v>148</v>
      </c>
      <c r="M88" s="20" t="s">
        <v>163</v>
      </c>
    </row>
  </sheetData>
  <pageMargins left="0.7" right="0.7" top="0.75" bottom="0.75" header="0.3" footer="0.3"/>
  <pageSetup paperSize="9" orientation="portrait" r:id="rId1"/>
  <ignoredErrors>
    <ignoredError sqref="AD35" formula="1"/>
  </ignoredErrors>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01"/>
  <sheetViews>
    <sheetView workbookViewId="0">
      <selection activeCell="F23" sqref="F23"/>
    </sheetView>
  </sheetViews>
  <sheetFormatPr defaultColWidth="8.83203125" defaultRowHeight="12.75" x14ac:dyDescent="0.2"/>
  <cols>
    <col min="1" max="1" width="8.83203125" style="25"/>
    <col min="2" max="2" width="69.5" style="25" customWidth="1"/>
    <col min="3" max="3" width="43.83203125" style="25" customWidth="1"/>
    <col min="4" max="4" width="16" style="41" customWidth="1"/>
    <col min="5" max="5" width="14.5" style="41" customWidth="1"/>
    <col min="6" max="6" width="26.1640625" style="25" customWidth="1"/>
    <col min="7" max="7" width="16.1640625" style="25" customWidth="1"/>
    <col min="8" max="16384" width="8.83203125" style="25"/>
  </cols>
  <sheetData>
    <row r="1" spans="1:7" s="28" customFormat="1" x14ac:dyDescent="0.2">
      <c r="B1" s="28" t="s">
        <v>388</v>
      </c>
      <c r="D1" s="52"/>
      <c r="E1" s="52"/>
    </row>
    <row r="2" spans="1:7" s="28" customFormat="1" ht="51" x14ac:dyDescent="0.2">
      <c r="A2" s="4"/>
      <c r="B2" s="32" t="s">
        <v>228</v>
      </c>
      <c r="C2" s="32" t="s">
        <v>363</v>
      </c>
      <c r="D2" s="30" t="s">
        <v>206</v>
      </c>
      <c r="E2" s="31" t="s">
        <v>207</v>
      </c>
      <c r="F2" s="28" t="s">
        <v>214</v>
      </c>
      <c r="G2" s="28" t="s">
        <v>214</v>
      </c>
    </row>
    <row r="3" spans="1:7" x14ac:dyDescent="0.2">
      <c r="A3" s="2"/>
      <c r="B3" s="3" t="s">
        <v>49</v>
      </c>
      <c r="C3" s="3"/>
      <c r="D3" s="26"/>
      <c r="E3" s="27"/>
    </row>
    <row r="4" spans="1:7" x14ac:dyDescent="0.2">
      <c r="A4" s="2"/>
      <c r="B4" s="4" t="s">
        <v>3</v>
      </c>
      <c r="C4" s="4"/>
      <c r="D4" s="26"/>
      <c r="E4" s="27"/>
    </row>
    <row r="5" spans="1:7" ht="25.5" x14ac:dyDescent="0.2">
      <c r="A5" s="2" t="s">
        <v>64</v>
      </c>
      <c r="B5" s="2" t="s">
        <v>125</v>
      </c>
      <c r="C5" s="2"/>
      <c r="D5" s="26"/>
      <c r="E5" s="27"/>
    </row>
    <row r="6" spans="1:7" ht="25.5" x14ac:dyDescent="0.2">
      <c r="A6" s="2" t="s">
        <v>65</v>
      </c>
      <c r="B6" s="2" t="s">
        <v>0</v>
      </c>
      <c r="C6" s="2"/>
      <c r="D6" s="26"/>
      <c r="E6" s="27"/>
    </row>
    <row r="7" spans="1:7" x14ac:dyDescent="0.2">
      <c r="A7" s="2"/>
      <c r="B7" s="2"/>
      <c r="C7" s="2"/>
      <c r="D7" s="26"/>
      <c r="E7" s="27"/>
    </row>
    <row r="8" spans="1:7" x14ac:dyDescent="0.2">
      <c r="A8" s="2"/>
      <c r="B8" s="4" t="s">
        <v>4</v>
      </c>
      <c r="C8" s="4"/>
      <c r="D8" s="26"/>
      <c r="E8" s="27"/>
    </row>
    <row r="9" spans="1:7" ht="25.5" x14ac:dyDescent="0.2">
      <c r="A9" s="2" t="s">
        <v>66</v>
      </c>
      <c r="B9" s="2" t="s">
        <v>126</v>
      </c>
      <c r="C9" s="2"/>
      <c r="D9" s="26"/>
      <c r="E9" s="27"/>
    </row>
    <row r="10" spans="1:7" ht="25.5" x14ac:dyDescent="0.2">
      <c r="A10" s="2" t="s">
        <v>67</v>
      </c>
      <c r="B10" s="2" t="s">
        <v>1</v>
      </c>
      <c r="C10" s="2"/>
      <c r="D10" s="26"/>
      <c r="E10" s="27"/>
    </row>
    <row r="11" spans="1:7" ht="25.5" x14ac:dyDescent="0.2">
      <c r="A11" s="2" t="s">
        <v>68</v>
      </c>
      <c r="B11" s="2" t="s">
        <v>2</v>
      </c>
      <c r="C11" s="2"/>
      <c r="D11" s="26"/>
      <c r="E11" s="27"/>
    </row>
    <row r="12" spans="1:7" x14ac:dyDescent="0.2">
      <c r="A12" s="2"/>
      <c r="B12" s="2"/>
      <c r="C12" s="2"/>
      <c r="D12" s="26"/>
      <c r="E12" s="27"/>
    </row>
    <row r="13" spans="1:7" x14ac:dyDescent="0.2">
      <c r="A13" s="2"/>
      <c r="B13" s="4" t="s">
        <v>5</v>
      </c>
      <c r="C13" s="4"/>
      <c r="D13" s="26"/>
      <c r="E13" s="27"/>
    </row>
    <row r="14" spans="1:7" ht="25.5" x14ac:dyDescent="0.2">
      <c r="A14" s="2" t="s">
        <v>69</v>
      </c>
      <c r="B14" s="2" t="s">
        <v>127</v>
      </c>
      <c r="C14" s="2"/>
      <c r="D14" s="26"/>
      <c r="E14" s="27"/>
    </row>
    <row r="15" spans="1:7" x14ac:dyDescent="0.2">
      <c r="A15" s="2"/>
      <c r="B15" s="2"/>
      <c r="C15" s="2"/>
      <c r="D15" s="26"/>
      <c r="E15" s="27"/>
    </row>
    <row r="16" spans="1:7" x14ac:dyDescent="0.2">
      <c r="A16" s="2"/>
      <c r="B16" s="3" t="s">
        <v>50</v>
      </c>
      <c r="C16" s="3"/>
      <c r="D16" s="26"/>
      <c r="E16" s="27"/>
    </row>
    <row r="17" spans="1:5" x14ac:dyDescent="0.2">
      <c r="A17" s="2"/>
      <c r="B17" s="4" t="s">
        <v>6</v>
      </c>
      <c r="C17" s="4"/>
      <c r="D17" s="26"/>
      <c r="E17" s="27"/>
    </row>
    <row r="18" spans="1:5" ht="25.5" x14ac:dyDescent="0.2">
      <c r="A18" s="2" t="s">
        <v>70</v>
      </c>
      <c r="B18" s="2" t="s">
        <v>128</v>
      </c>
      <c r="C18" s="2"/>
      <c r="D18" s="26"/>
      <c r="E18" s="27"/>
    </row>
    <row r="19" spans="1:5" x14ac:dyDescent="0.2">
      <c r="A19" s="2" t="s">
        <v>71</v>
      </c>
      <c r="B19" s="2" t="s">
        <v>7</v>
      </c>
      <c r="C19" s="2"/>
      <c r="D19" s="26"/>
      <c r="E19" s="27"/>
    </row>
    <row r="20" spans="1:5" ht="25.5" x14ac:dyDescent="0.2">
      <c r="A20" s="2" t="s">
        <v>72</v>
      </c>
      <c r="B20" s="2" t="s">
        <v>8</v>
      </c>
      <c r="C20" s="2"/>
      <c r="D20" s="26"/>
      <c r="E20" s="27"/>
    </row>
    <row r="21" spans="1:5" x14ac:dyDescent="0.2">
      <c r="A21" s="2"/>
      <c r="B21" s="2"/>
      <c r="C21" s="2"/>
      <c r="D21" s="26"/>
      <c r="E21" s="27"/>
    </row>
    <row r="22" spans="1:5" x14ac:dyDescent="0.2">
      <c r="A22" s="2"/>
      <c r="B22" s="4" t="s">
        <v>9</v>
      </c>
      <c r="C22" s="4"/>
      <c r="D22" s="26"/>
      <c r="E22" s="27"/>
    </row>
    <row r="23" spans="1:5" ht="38.25" x14ac:dyDescent="0.2">
      <c r="A23" s="20" t="s">
        <v>73</v>
      </c>
      <c r="B23" s="20" t="s">
        <v>129</v>
      </c>
      <c r="C23" s="20"/>
      <c r="D23" s="26"/>
      <c r="E23" s="27"/>
    </row>
    <row r="24" spans="1:5" ht="25.5" x14ac:dyDescent="0.2">
      <c r="A24" s="20" t="s">
        <v>74</v>
      </c>
      <c r="B24" s="20" t="s">
        <v>130</v>
      </c>
      <c r="C24" s="20"/>
      <c r="D24" s="26"/>
      <c r="E24" s="27"/>
    </row>
    <row r="25" spans="1:5" ht="38.25" x14ac:dyDescent="0.2">
      <c r="A25" s="2" t="s">
        <v>75</v>
      </c>
      <c r="B25" s="2" t="s">
        <v>10</v>
      </c>
      <c r="C25" s="2"/>
      <c r="D25" s="26"/>
      <c r="E25" s="27"/>
    </row>
    <row r="26" spans="1:5" ht="25.5" x14ac:dyDescent="0.2">
      <c r="A26" s="2" t="s">
        <v>76</v>
      </c>
      <c r="B26" s="2" t="s">
        <v>11</v>
      </c>
      <c r="C26" s="2"/>
      <c r="D26" s="26"/>
      <c r="E26" s="27"/>
    </row>
    <row r="27" spans="1:5" ht="25.5" x14ac:dyDescent="0.2">
      <c r="A27" s="2" t="s">
        <v>77</v>
      </c>
      <c r="B27" s="2" t="s">
        <v>131</v>
      </c>
      <c r="C27" s="2"/>
      <c r="D27" s="26"/>
      <c r="E27" s="27"/>
    </row>
    <row r="28" spans="1:5" ht="38.25" x14ac:dyDescent="0.2">
      <c r="A28" s="20" t="s">
        <v>78</v>
      </c>
      <c r="B28" s="20" t="s">
        <v>132</v>
      </c>
      <c r="C28" s="20"/>
      <c r="D28" s="26"/>
      <c r="E28" s="27"/>
    </row>
    <row r="29" spans="1:5" ht="25.5" x14ac:dyDescent="0.2">
      <c r="A29" s="20" t="s">
        <v>79</v>
      </c>
      <c r="B29" s="20" t="s">
        <v>12</v>
      </c>
      <c r="C29" s="20"/>
      <c r="D29" s="26"/>
      <c r="E29" s="27"/>
    </row>
    <row r="30" spans="1:5" ht="25.5" x14ac:dyDescent="0.2">
      <c r="A30" s="20" t="s">
        <v>80</v>
      </c>
      <c r="B30" s="20" t="s">
        <v>133</v>
      </c>
      <c r="C30" s="20"/>
      <c r="D30" s="26"/>
      <c r="E30" s="27"/>
    </row>
    <row r="31" spans="1:5" ht="38.25" x14ac:dyDescent="0.2">
      <c r="A31" s="2" t="s">
        <v>81</v>
      </c>
      <c r="B31" s="2" t="s">
        <v>13</v>
      </c>
      <c r="C31" s="2"/>
      <c r="D31" s="26"/>
      <c r="E31" s="27"/>
    </row>
    <row r="32" spans="1:5" x14ac:dyDescent="0.2">
      <c r="A32" s="2"/>
      <c r="B32" s="2"/>
      <c r="C32" s="2"/>
      <c r="D32" s="26"/>
      <c r="E32" s="27"/>
    </row>
    <row r="33" spans="1:5" x14ac:dyDescent="0.2">
      <c r="A33" s="2"/>
      <c r="B33" s="4" t="s">
        <v>14</v>
      </c>
      <c r="C33" s="4"/>
      <c r="D33" s="26"/>
      <c r="E33" s="27"/>
    </row>
    <row r="34" spans="1:5" ht="25.5" x14ac:dyDescent="0.2">
      <c r="A34" s="2" t="s">
        <v>82</v>
      </c>
      <c r="B34" s="2" t="s">
        <v>15</v>
      </c>
      <c r="C34" s="2"/>
      <c r="D34" s="26"/>
      <c r="E34" s="27"/>
    </row>
    <row r="35" spans="1:5" x14ac:dyDescent="0.2">
      <c r="A35" s="2" t="s">
        <v>83</v>
      </c>
      <c r="B35" s="2" t="s">
        <v>16</v>
      </c>
      <c r="C35" s="2"/>
      <c r="D35" s="26"/>
      <c r="E35" s="27"/>
    </row>
    <row r="36" spans="1:5" x14ac:dyDescent="0.2">
      <c r="A36" s="2" t="s">
        <v>84</v>
      </c>
      <c r="B36" s="2" t="s">
        <v>17</v>
      </c>
      <c r="C36" s="2"/>
      <c r="D36" s="26"/>
      <c r="E36" s="27"/>
    </row>
    <row r="37" spans="1:5" ht="38.25" x14ac:dyDescent="0.2">
      <c r="A37" s="7" t="s">
        <v>85</v>
      </c>
      <c r="B37" s="7" t="s">
        <v>18</v>
      </c>
      <c r="C37" s="7"/>
      <c r="D37" s="26"/>
      <c r="E37" s="27" t="s">
        <v>174</v>
      </c>
    </row>
    <row r="38" spans="1:5" ht="25.5" x14ac:dyDescent="0.2">
      <c r="A38" s="7" t="s">
        <v>86</v>
      </c>
      <c r="B38" s="7" t="s">
        <v>19</v>
      </c>
      <c r="C38" s="7"/>
      <c r="D38" s="26"/>
      <c r="E38" s="27" t="s">
        <v>174</v>
      </c>
    </row>
    <row r="39" spans="1:5" ht="25.5" x14ac:dyDescent="0.2">
      <c r="A39" s="2" t="s">
        <v>87</v>
      </c>
      <c r="B39" s="2" t="s">
        <v>20</v>
      </c>
      <c r="C39" s="2"/>
      <c r="D39" s="26"/>
      <c r="E39" s="27"/>
    </row>
    <row r="40" spans="1:5" ht="25.5" x14ac:dyDescent="0.2">
      <c r="A40" s="2" t="s">
        <v>88</v>
      </c>
      <c r="B40" s="2" t="s">
        <v>21</v>
      </c>
      <c r="C40" s="2"/>
      <c r="D40" s="26"/>
      <c r="E40" s="27"/>
    </row>
    <row r="41" spans="1:5" x14ac:dyDescent="0.2">
      <c r="A41" s="2"/>
      <c r="B41" s="2"/>
      <c r="C41" s="2"/>
      <c r="D41" s="26"/>
      <c r="E41" s="27"/>
    </row>
    <row r="42" spans="1:5" x14ac:dyDescent="0.2">
      <c r="A42" s="2"/>
      <c r="B42" s="4" t="s">
        <v>22</v>
      </c>
      <c r="C42" s="4"/>
      <c r="D42" s="26"/>
      <c r="E42" s="27"/>
    </row>
    <row r="43" spans="1:5" ht="25.5" x14ac:dyDescent="0.2">
      <c r="A43" s="2" t="s">
        <v>89</v>
      </c>
      <c r="B43" s="2" t="s">
        <v>23</v>
      </c>
      <c r="C43" s="2"/>
      <c r="D43" s="26"/>
      <c r="E43" s="27"/>
    </row>
    <row r="44" spans="1:5" ht="25.5" x14ac:dyDescent="0.2">
      <c r="A44" s="2" t="s">
        <v>90</v>
      </c>
      <c r="B44" s="2" t="s">
        <v>24</v>
      </c>
      <c r="C44" s="2"/>
      <c r="D44" s="26"/>
      <c r="E44" s="27"/>
    </row>
    <row r="45" spans="1:5" ht="25.5" x14ac:dyDescent="0.2">
      <c r="A45" s="2" t="s">
        <v>91</v>
      </c>
      <c r="B45" s="2" t="s">
        <v>25</v>
      </c>
      <c r="C45" s="2"/>
      <c r="D45" s="26"/>
      <c r="E45" s="27"/>
    </row>
    <row r="46" spans="1:5" ht="25.5" x14ac:dyDescent="0.2">
      <c r="A46" s="2" t="s">
        <v>92</v>
      </c>
      <c r="B46" s="2" t="s">
        <v>26</v>
      </c>
      <c r="C46" s="2"/>
      <c r="D46" s="26"/>
      <c r="E46" s="27"/>
    </row>
    <row r="47" spans="1:5" ht="25.5" x14ac:dyDescent="0.2">
      <c r="A47" s="7" t="s">
        <v>93</v>
      </c>
      <c r="B47" s="7" t="s">
        <v>27</v>
      </c>
      <c r="C47" s="7"/>
      <c r="D47" s="26"/>
      <c r="E47" s="27" t="s">
        <v>174</v>
      </c>
    </row>
    <row r="48" spans="1:5" ht="51" x14ac:dyDescent="0.2">
      <c r="A48" s="7" t="s">
        <v>94</v>
      </c>
      <c r="B48" s="7" t="s">
        <v>28</v>
      </c>
      <c r="C48" s="7"/>
      <c r="D48" s="26" t="s">
        <v>174</v>
      </c>
      <c r="E48" s="27"/>
    </row>
    <row r="49" spans="1:5" ht="25.5" x14ac:dyDescent="0.2">
      <c r="A49" s="2" t="s">
        <v>95</v>
      </c>
      <c r="B49" s="2" t="s">
        <v>29</v>
      </c>
      <c r="C49" s="2"/>
      <c r="D49" s="26"/>
      <c r="E49" s="27"/>
    </row>
    <row r="50" spans="1:5" x14ac:dyDescent="0.2">
      <c r="A50" s="2"/>
      <c r="B50" s="2"/>
      <c r="C50" s="2"/>
      <c r="D50" s="26"/>
      <c r="E50" s="27"/>
    </row>
    <row r="51" spans="1:5" x14ac:dyDescent="0.2">
      <c r="A51" s="2"/>
      <c r="B51" s="4" t="s">
        <v>30</v>
      </c>
      <c r="C51" s="4"/>
      <c r="D51" s="26"/>
      <c r="E51" s="27"/>
    </row>
    <row r="52" spans="1:5" ht="25.5" x14ac:dyDescent="0.2">
      <c r="A52" s="7" t="s">
        <v>96</v>
      </c>
      <c r="B52" s="7" t="s">
        <v>31</v>
      </c>
      <c r="C52" s="7"/>
      <c r="D52" s="26" t="s">
        <v>174</v>
      </c>
      <c r="E52" s="27"/>
    </row>
    <row r="53" spans="1:5" ht="38.25" x14ac:dyDescent="0.2">
      <c r="A53" s="2" t="s">
        <v>97</v>
      </c>
      <c r="B53" s="2" t="s">
        <v>32</v>
      </c>
      <c r="C53" s="2"/>
      <c r="D53" s="26"/>
      <c r="E53" s="27"/>
    </row>
    <row r="54" spans="1:5" ht="38.25" x14ac:dyDescent="0.2">
      <c r="A54" s="7" t="s">
        <v>98</v>
      </c>
      <c r="B54" s="7" t="s">
        <v>33</v>
      </c>
      <c r="C54" s="7"/>
      <c r="D54" s="26" t="s">
        <v>174</v>
      </c>
      <c r="E54" s="27"/>
    </row>
    <row r="55" spans="1:5" ht="51" x14ac:dyDescent="0.2">
      <c r="A55" s="2" t="s">
        <v>99</v>
      </c>
      <c r="B55" s="2" t="s">
        <v>134</v>
      </c>
      <c r="C55" s="2"/>
      <c r="D55" s="26"/>
      <c r="E55" s="27"/>
    </row>
    <row r="56" spans="1:5" ht="38.25" x14ac:dyDescent="0.2">
      <c r="A56" s="2" t="s">
        <v>100</v>
      </c>
      <c r="B56" s="2" t="s">
        <v>34</v>
      </c>
      <c r="C56" s="2"/>
      <c r="D56" s="26"/>
      <c r="E56" s="27"/>
    </row>
    <row r="57" spans="1:5" ht="38.25" x14ac:dyDescent="0.2">
      <c r="A57" s="2" t="s">
        <v>101</v>
      </c>
      <c r="B57" s="2" t="s">
        <v>135</v>
      </c>
      <c r="C57" s="2"/>
      <c r="D57" s="26"/>
      <c r="E57" s="27"/>
    </row>
    <row r="58" spans="1:5" ht="38.25" x14ac:dyDescent="0.2">
      <c r="A58" s="2" t="s">
        <v>102</v>
      </c>
      <c r="B58" s="2" t="s">
        <v>136</v>
      </c>
      <c r="C58" s="2"/>
      <c r="D58" s="26"/>
      <c r="E58" s="27"/>
    </row>
    <row r="59" spans="1:5" ht="25.5" x14ac:dyDescent="0.2">
      <c r="A59" s="2" t="s">
        <v>103</v>
      </c>
      <c r="B59" s="2" t="s">
        <v>35</v>
      </c>
      <c r="C59" s="2"/>
      <c r="D59" s="26"/>
      <c r="E59" s="27"/>
    </row>
    <row r="60" spans="1:5" x14ac:dyDescent="0.2">
      <c r="A60" s="2"/>
      <c r="B60" s="2"/>
      <c r="C60" s="2"/>
      <c r="D60" s="26"/>
      <c r="E60" s="27"/>
    </row>
    <row r="61" spans="1:5" x14ac:dyDescent="0.2">
      <c r="A61" s="2"/>
      <c r="B61" s="3" t="s">
        <v>51</v>
      </c>
      <c r="C61" s="3"/>
      <c r="D61" s="26"/>
      <c r="E61" s="27"/>
    </row>
    <row r="62" spans="1:5" x14ac:dyDescent="0.2">
      <c r="A62" s="2"/>
      <c r="B62" s="4" t="s">
        <v>36</v>
      </c>
      <c r="C62" s="4"/>
      <c r="D62" s="26"/>
      <c r="E62" s="27"/>
    </row>
    <row r="63" spans="1:5" ht="51" x14ac:dyDescent="0.2">
      <c r="A63" s="2" t="s">
        <v>104</v>
      </c>
      <c r="B63" s="2" t="s">
        <v>137</v>
      </c>
      <c r="C63" s="2"/>
      <c r="D63" s="26"/>
      <c r="E63" s="27"/>
    </row>
    <row r="64" spans="1:5" ht="38.25" x14ac:dyDescent="0.2">
      <c r="A64" s="2" t="s">
        <v>105</v>
      </c>
      <c r="B64" s="2" t="s">
        <v>138</v>
      </c>
      <c r="C64" s="2"/>
      <c r="D64" s="26"/>
      <c r="E64" s="27"/>
    </row>
    <row r="65" spans="1:7" ht="51" x14ac:dyDescent="0.2">
      <c r="A65" s="2" t="s">
        <v>106</v>
      </c>
      <c r="B65" s="2" t="s">
        <v>37</v>
      </c>
      <c r="C65" s="2"/>
      <c r="D65" s="26"/>
      <c r="E65" s="27"/>
    </row>
    <row r="66" spans="1:7" ht="25.5" x14ac:dyDescent="0.2">
      <c r="A66" s="2" t="s">
        <v>107</v>
      </c>
      <c r="B66" s="2" t="s">
        <v>139</v>
      </c>
      <c r="C66" s="2"/>
      <c r="D66" s="26"/>
      <c r="E66" s="27"/>
    </row>
    <row r="67" spans="1:7" ht="51" x14ac:dyDescent="0.2">
      <c r="A67" s="2" t="s">
        <v>108</v>
      </c>
      <c r="B67" s="2" t="s">
        <v>140</v>
      </c>
      <c r="C67" s="2"/>
      <c r="D67" s="26"/>
      <c r="E67" s="27"/>
    </row>
    <row r="68" spans="1:7" ht="38.25" x14ac:dyDescent="0.2">
      <c r="A68" s="2" t="s">
        <v>109</v>
      </c>
      <c r="B68" s="2" t="s">
        <v>141</v>
      </c>
      <c r="C68" s="2"/>
      <c r="D68" s="26"/>
      <c r="E68" s="27"/>
    </row>
    <row r="69" spans="1:7" x14ac:dyDescent="0.2">
      <c r="A69" s="2"/>
      <c r="B69" s="2"/>
      <c r="C69" s="2"/>
      <c r="D69" s="26"/>
      <c r="E69" s="27"/>
    </row>
    <row r="70" spans="1:7" x14ac:dyDescent="0.2">
      <c r="A70" s="2"/>
      <c r="B70" s="4" t="s">
        <v>38</v>
      </c>
      <c r="C70" s="4"/>
      <c r="D70" s="26"/>
      <c r="E70" s="27"/>
    </row>
    <row r="71" spans="1:7" ht="38.25" x14ac:dyDescent="0.2">
      <c r="A71" s="2" t="s">
        <v>110</v>
      </c>
      <c r="B71" s="2" t="s">
        <v>39</v>
      </c>
      <c r="C71" s="2"/>
      <c r="D71" s="26"/>
      <c r="E71" s="27"/>
    </row>
    <row r="72" spans="1:7" ht="38.25" x14ac:dyDescent="0.2">
      <c r="A72" s="2" t="s">
        <v>111</v>
      </c>
      <c r="B72" s="2" t="s">
        <v>40</v>
      </c>
      <c r="C72" s="2"/>
      <c r="D72" s="26"/>
      <c r="E72" s="27"/>
    </row>
    <row r="73" spans="1:7" ht="25.5" x14ac:dyDescent="0.2">
      <c r="A73" s="2" t="s">
        <v>112</v>
      </c>
      <c r="B73" s="2" t="s">
        <v>41</v>
      </c>
      <c r="C73" s="2"/>
      <c r="D73" s="26"/>
      <c r="E73" s="27"/>
    </row>
    <row r="74" spans="1:7" ht="51" x14ac:dyDescent="0.2">
      <c r="A74" s="7" t="s">
        <v>113</v>
      </c>
      <c r="B74" s="7" t="s">
        <v>180</v>
      </c>
      <c r="C74" s="7"/>
      <c r="D74" s="26" t="s">
        <v>174</v>
      </c>
      <c r="E74" s="27"/>
      <c r="F74" s="25" t="s">
        <v>215</v>
      </c>
      <c r="G74" s="25" t="s">
        <v>216</v>
      </c>
    </row>
    <row r="75" spans="1:7" ht="38.25" x14ac:dyDescent="0.2">
      <c r="A75" s="2" t="s">
        <v>114</v>
      </c>
      <c r="B75" s="2" t="s">
        <v>158</v>
      </c>
      <c r="C75" s="2"/>
      <c r="D75" s="26"/>
      <c r="E75" s="27"/>
    </row>
    <row r="76" spans="1:7" ht="38.25" x14ac:dyDescent="0.2">
      <c r="A76" s="2" t="s">
        <v>115</v>
      </c>
      <c r="B76" s="2" t="s">
        <v>42</v>
      </c>
      <c r="C76" s="2"/>
      <c r="D76" s="26"/>
      <c r="E76" s="27"/>
    </row>
    <row r="77" spans="1:7" ht="25.5" x14ac:dyDescent="0.2">
      <c r="A77" s="8" t="s">
        <v>116</v>
      </c>
      <c r="B77" s="8" t="s">
        <v>144</v>
      </c>
      <c r="C77" s="8"/>
      <c r="D77" s="26" t="s">
        <v>174</v>
      </c>
      <c r="E77" s="27"/>
      <c r="F77" s="25" t="s">
        <v>217</v>
      </c>
    </row>
    <row r="78" spans="1:7" ht="38.25" x14ac:dyDescent="0.2">
      <c r="A78" s="2" t="s">
        <v>117</v>
      </c>
      <c r="B78" s="2" t="s">
        <v>145</v>
      </c>
      <c r="C78" s="2"/>
      <c r="D78" s="26"/>
      <c r="E78" s="27"/>
    </row>
    <row r="79" spans="1:7" ht="38.25" x14ac:dyDescent="0.2">
      <c r="A79" s="20" t="s">
        <v>118</v>
      </c>
      <c r="B79" s="20" t="s">
        <v>43</v>
      </c>
      <c r="C79" s="20"/>
      <c r="D79" s="26"/>
      <c r="E79" s="27"/>
    </row>
    <row r="80" spans="1:7" x14ac:dyDescent="0.2">
      <c r="A80" s="2"/>
      <c r="B80" s="2"/>
      <c r="C80" s="2"/>
      <c r="D80" s="26"/>
      <c r="E80" s="27"/>
    </row>
    <row r="81" spans="1:7" x14ac:dyDescent="0.2">
      <c r="A81" s="2"/>
      <c r="B81" s="2"/>
      <c r="C81" s="2"/>
      <c r="D81" s="26"/>
      <c r="E81" s="27"/>
    </row>
    <row r="82" spans="1:7" x14ac:dyDescent="0.2">
      <c r="A82" s="2"/>
      <c r="B82" s="4" t="s">
        <v>44</v>
      </c>
      <c r="C82" s="4"/>
      <c r="D82" s="26"/>
      <c r="E82" s="27"/>
    </row>
    <row r="83" spans="1:7" x14ac:dyDescent="0.2">
      <c r="A83" s="2" t="s">
        <v>119</v>
      </c>
      <c r="B83" s="2" t="s">
        <v>45</v>
      </c>
      <c r="C83" s="2"/>
      <c r="D83" s="26"/>
      <c r="E83" s="27"/>
    </row>
    <row r="84" spans="1:7" ht="25.5" x14ac:dyDescent="0.2">
      <c r="A84" s="2" t="s">
        <v>120</v>
      </c>
      <c r="B84" s="2" t="s">
        <v>46</v>
      </c>
      <c r="C84" s="2"/>
      <c r="D84" s="26"/>
      <c r="E84" s="27"/>
    </row>
    <row r="85" spans="1:7" ht="25.5" x14ac:dyDescent="0.2">
      <c r="A85" s="2" t="s">
        <v>121</v>
      </c>
      <c r="B85" s="2" t="s">
        <v>47</v>
      </c>
      <c r="C85" s="2"/>
      <c r="D85" s="26"/>
      <c r="E85" s="27"/>
    </row>
    <row r="86" spans="1:7" x14ac:dyDescent="0.2">
      <c r="A86" s="2" t="s">
        <v>122</v>
      </c>
      <c r="B86" s="2" t="s">
        <v>48</v>
      </c>
      <c r="C86" s="2"/>
      <c r="D86" s="26"/>
      <c r="E86" s="27"/>
    </row>
    <row r="87" spans="1:7" x14ac:dyDescent="0.2">
      <c r="A87" s="2"/>
      <c r="B87" s="2"/>
      <c r="C87" s="2"/>
      <c r="D87" s="26"/>
      <c r="E87" s="27"/>
    </row>
    <row r="88" spans="1:7" ht="38.25" x14ac:dyDescent="0.2">
      <c r="A88" s="2"/>
      <c r="B88" s="2" t="s">
        <v>146</v>
      </c>
      <c r="C88" s="2"/>
      <c r="D88" s="26"/>
      <c r="E88" s="27"/>
    </row>
    <row r="89" spans="1:7" x14ac:dyDescent="0.2">
      <c r="B89" s="28" t="s">
        <v>208</v>
      </c>
      <c r="D89" s="26"/>
      <c r="E89" s="27"/>
    </row>
    <row r="90" spans="1:7" ht="51" x14ac:dyDescent="0.2">
      <c r="A90" s="25" t="s">
        <v>164</v>
      </c>
      <c r="B90" s="25" t="s">
        <v>185</v>
      </c>
      <c r="C90" s="25" t="s">
        <v>186</v>
      </c>
      <c r="D90" s="26" t="s">
        <v>174</v>
      </c>
      <c r="E90" s="27"/>
      <c r="F90" s="25" t="s">
        <v>209</v>
      </c>
      <c r="G90" s="25" t="s">
        <v>218</v>
      </c>
    </row>
    <row r="91" spans="1:7" ht="38.25" x14ac:dyDescent="0.2">
      <c r="A91" s="25" t="s">
        <v>165</v>
      </c>
      <c r="B91" s="25" t="s">
        <v>187</v>
      </c>
      <c r="C91" s="25" t="s">
        <v>188</v>
      </c>
      <c r="D91" s="26"/>
      <c r="E91" s="27" t="s">
        <v>174</v>
      </c>
      <c r="F91" s="25" t="s">
        <v>175</v>
      </c>
    </row>
    <row r="92" spans="1:7" ht="63.75" x14ac:dyDescent="0.2">
      <c r="A92" s="25" t="s">
        <v>166</v>
      </c>
      <c r="B92" s="25" t="s">
        <v>189</v>
      </c>
      <c r="C92" s="25" t="s">
        <v>190</v>
      </c>
      <c r="D92" s="26" t="s">
        <v>174</v>
      </c>
      <c r="E92" s="27"/>
      <c r="F92" s="25" t="s">
        <v>176</v>
      </c>
    </row>
    <row r="93" spans="1:7" ht="102" x14ac:dyDescent="0.2">
      <c r="A93" s="25" t="s">
        <v>167</v>
      </c>
      <c r="B93" s="25" t="s">
        <v>191</v>
      </c>
      <c r="C93" s="25" t="s">
        <v>192</v>
      </c>
      <c r="D93" s="26" t="s">
        <v>174</v>
      </c>
      <c r="E93" s="27"/>
      <c r="F93" s="25" t="s">
        <v>181</v>
      </c>
      <c r="G93" s="25" t="s">
        <v>210</v>
      </c>
    </row>
    <row r="94" spans="1:7" ht="38.25" x14ac:dyDescent="0.2">
      <c r="A94" s="25" t="s">
        <v>168</v>
      </c>
      <c r="B94" s="25" t="s">
        <v>182</v>
      </c>
      <c r="C94" s="25" t="s">
        <v>193</v>
      </c>
      <c r="D94" s="26"/>
      <c r="E94" s="27" t="s">
        <v>174</v>
      </c>
    </row>
    <row r="95" spans="1:7" ht="89.25" x14ac:dyDescent="0.2">
      <c r="A95" s="25" t="s">
        <v>169</v>
      </c>
      <c r="B95" s="25" t="s">
        <v>183</v>
      </c>
      <c r="C95" s="25" t="s">
        <v>194</v>
      </c>
      <c r="D95" s="26" t="s">
        <v>174</v>
      </c>
      <c r="E95" s="27"/>
      <c r="F95" s="25" t="s">
        <v>219</v>
      </c>
    </row>
    <row r="96" spans="1:7" ht="76.5" x14ac:dyDescent="0.2">
      <c r="A96" s="25" t="s">
        <v>170</v>
      </c>
      <c r="B96" s="25" t="s">
        <v>195</v>
      </c>
      <c r="C96" s="25" t="s">
        <v>196</v>
      </c>
      <c r="D96" s="26" t="s">
        <v>174</v>
      </c>
      <c r="E96" s="27"/>
      <c r="F96" s="25" t="s">
        <v>211</v>
      </c>
      <c r="G96" s="25" t="s">
        <v>177</v>
      </c>
    </row>
    <row r="97" spans="1:6" ht="89.25" x14ac:dyDescent="0.2">
      <c r="A97" s="25" t="s">
        <v>171</v>
      </c>
      <c r="B97" s="25" t="s">
        <v>197</v>
      </c>
      <c r="C97" s="25" t="s">
        <v>198</v>
      </c>
      <c r="D97" s="26"/>
      <c r="E97" s="27" t="s">
        <v>174</v>
      </c>
    </row>
    <row r="98" spans="1:6" ht="25.5" x14ac:dyDescent="0.2">
      <c r="A98" s="25" t="s">
        <v>172</v>
      </c>
      <c r="B98" s="25" t="s">
        <v>199</v>
      </c>
      <c r="C98" s="25" t="s">
        <v>200</v>
      </c>
      <c r="D98" s="26"/>
      <c r="E98" s="27" t="s">
        <v>174</v>
      </c>
    </row>
    <row r="99" spans="1:6" ht="51" x14ac:dyDescent="0.2">
      <c r="A99" s="25" t="s">
        <v>173</v>
      </c>
      <c r="B99" s="25" t="s">
        <v>201</v>
      </c>
      <c r="C99" s="25" t="s">
        <v>202</v>
      </c>
      <c r="D99" s="26" t="s">
        <v>174</v>
      </c>
      <c r="E99" s="27"/>
      <c r="F99" s="29" t="s">
        <v>220</v>
      </c>
    </row>
    <row r="100" spans="1:6" ht="38.25" x14ac:dyDescent="0.2">
      <c r="A100" s="25" t="s">
        <v>178</v>
      </c>
      <c r="B100" s="25" t="s">
        <v>184</v>
      </c>
      <c r="C100" s="25" t="s">
        <v>203</v>
      </c>
      <c r="D100" s="26"/>
      <c r="E100" s="27" t="s">
        <v>174</v>
      </c>
      <c r="F100" s="25" t="s">
        <v>212</v>
      </c>
    </row>
    <row r="101" spans="1:6" ht="89.25" x14ac:dyDescent="0.2">
      <c r="A101" s="25" t="s">
        <v>179</v>
      </c>
      <c r="B101" s="25" t="s">
        <v>204</v>
      </c>
      <c r="C101" s="25" t="s">
        <v>205</v>
      </c>
      <c r="D101" s="26"/>
      <c r="E101" s="27"/>
      <c r="F101" s="25" t="s">
        <v>213</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0</vt:i4>
      </vt:variant>
    </vt:vector>
  </HeadingPairs>
  <TitlesOfParts>
    <vt:vector size="10" baseType="lpstr">
      <vt:lpstr>Content</vt:lpstr>
      <vt:lpstr>A_Draft_aft_Lit_Study</vt:lpstr>
      <vt:lpstr>B_Nat_Affiliations</vt:lpstr>
      <vt:lpstr>C_Nat_Results_Questionnaire</vt:lpstr>
      <vt:lpstr>D_Nat_Results_Cons_Meeting</vt:lpstr>
      <vt:lpstr>E_Draft_aft_Nat_Study</vt:lpstr>
      <vt:lpstr>F_Int_Affiliations</vt:lpstr>
      <vt:lpstr>G_Int_Results_Question</vt:lpstr>
      <vt:lpstr>H_Int_Results_Cons_Meeting</vt:lpstr>
      <vt:lpstr>I_Final_Profile</vt:lpstr>
    </vt:vector>
  </TitlesOfParts>
  <Company>SSC-Campus</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ebekka Rebel</dc:creator>
  <cp:lastModifiedBy>Doret de Rooij</cp:lastModifiedBy>
  <dcterms:created xsi:type="dcterms:W3CDTF">2019-05-23T13:53:38Z</dcterms:created>
  <dcterms:modified xsi:type="dcterms:W3CDTF">2020-04-29T19:49:06Z</dcterms:modified>
</cp:coreProperties>
</file>